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90" windowWidth="18195" windowHeight="775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74" i="1" l="1"/>
  <c r="B73" i="1"/>
  <c r="C73" i="1"/>
  <c r="C74" i="1" s="1"/>
  <c r="D73" i="1"/>
  <c r="E73" i="1"/>
  <c r="E74" i="1" s="1"/>
  <c r="F73" i="1"/>
  <c r="G73" i="1"/>
  <c r="G74" i="1" s="1"/>
  <c r="H73" i="1"/>
  <c r="I73" i="1"/>
  <c r="B49" i="1"/>
  <c r="C49" i="1"/>
  <c r="D49" i="1"/>
  <c r="E49" i="1"/>
  <c r="F49" i="1"/>
  <c r="G49" i="1"/>
  <c r="H49" i="1"/>
  <c r="I49" i="1"/>
  <c r="B74" i="1"/>
  <c r="B50" i="1"/>
  <c r="D74" i="1"/>
  <c r="C62" i="1"/>
  <c r="D62" i="1"/>
  <c r="E62" i="1"/>
  <c r="F62" i="1"/>
  <c r="G62" i="1"/>
  <c r="B62" i="1"/>
  <c r="C61" i="1"/>
  <c r="D61" i="1"/>
  <c r="E61" i="1"/>
  <c r="F61" i="1"/>
  <c r="G61" i="1"/>
  <c r="H61" i="1"/>
  <c r="I61" i="1"/>
  <c r="B61" i="1"/>
  <c r="C50" i="1"/>
  <c r="D50" i="1"/>
  <c r="E50" i="1"/>
  <c r="F50" i="1"/>
  <c r="G50" i="1"/>
  <c r="F76" i="1"/>
  <c r="G76" i="1"/>
  <c r="H76" i="1"/>
  <c r="I76" i="1"/>
  <c r="F75" i="1"/>
  <c r="G75" i="1"/>
  <c r="H75" i="1"/>
  <c r="I75" i="1"/>
  <c r="F64" i="1"/>
  <c r="G64" i="1"/>
  <c r="H64" i="1"/>
  <c r="I64" i="1"/>
  <c r="F63" i="1"/>
  <c r="G63" i="1"/>
  <c r="H63" i="1"/>
  <c r="I63" i="1"/>
  <c r="H52" i="1"/>
  <c r="I52" i="1"/>
  <c r="H51" i="1"/>
  <c r="I51" i="1"/>
  <c r="F52" i="1"/>
  <c r="G52" i="1"/>
  <c r="F51" i="1"/>
  <c r="G51" i="1"/>
  <c r="F12" i="1"/>
  <c r="F10" i="1" s="1"/>
  <c r="F13" i="1"/>
  <c r="P13" i="1" l="1"/>
  <c r="Q13" i="1"/>
  <c r="R13" i="1"/>
  <c r="S13" i="1"/>
  <c r="P12" i="1"/>
  <c r="Q12" i="1"/>
  <c r="Q10" i="1" s="1"/>
  <c r="Q11" i="1" s="1"/>
  <c r="R12" i="1"/>
  <c r="S12" i="1"/>
  <c r="S10" i="1" s="1"/>
  <c r="S11" i="1" s="1"/>
  <c r="S26" i="1"/>
  <c r="S25" i="1"/>
  <c r="S23" i="1" s="1"/>
  <c r="S24" i="1" s="1"/>
  <c r="P10" i="1"/>
  <c r="P11" i="1" s="1"/>
  <c r="S39" i="1" l="1"/>
  <c r="S38" i="1"/>
  <c r="S36" i="1" s="1"/>
  <c r="S37" i="1" s="1"/>
  <c r="F39" i="1" l="1"/>
  <c r="G39" i="1"/>
  <c r="F38" i="1"/>
  <c r="F36" i="1" s="1"/>
  <c r="G38" i="1"/>
  <c r="G36" i="1" s="1"/>
  <c r="G37" i="1" s="1"/>
  <c r="F26" i="1" l="1"/>
  <c r="G26" i="1"/>
  <c r="F25" i="1"/>
  <c r="F23" i="1" s="1"/>
  <c r="G25" i="1"/>
  <c r="G23" i="1" s="1"/>
  <c r="G24" i="1" s="1"/>
  <c r="G13" i="1"/>
  <c r="G12" i="1"/>
  <c r="G10" i="1" s="1"/>
  <c r="G11" i="1" s="1"/>
  <c r="R39" i="1" l="1"/>
  <c r="R26" i="1" l="1"/>
  <c r="R25" i="1"/>
  <c r="R23" i="1" s="1"/>
  <c r="R38" i="1" l="1"/>
  <c r="R36" i="1" s="1"/>
  <c r="C76" i="1" l="1"/>
  <c r="D76" i="1"/>
  <c r="E76" i="1"/>
  <c r="B76" i="1"/>
  <c r="C75" i="1"/>
  <c r="D75" i="1"/>
  <c r="E75" i="1"/>
  <c r="B75" i="1"/>
  <c r="C64" i="1" l="1"/>
  <c r="D64" i="1"/>
  <c r="E64" i="1"/>
  <c r="B64" i="1"/>
  <c r="C63" i="1"/>
  <c r="D63" i="1"/>
  <c r="E63" i="1"/>
  <c r="B63" i="1"/>
  <c r="C52" i="1" l="1"/>
  <c r="D52" i="1"/>
  <c r="E52" i="1"/>
  <c r="B52" i="1"/>
  <c r="C51" i="1"/>
  <c r="D51" i="1"/>
  <c r="E51" i="1"/>
  <c r="B51" i="1"/>
  <c r="M39" i="1" l="1"/>
  <c r="N39" i="1"/>
  <c r="O39" i="1"/>
  <c r="P39" i="1"/>
  <c r="Q39" i="1"/>
  <c r="L39" i="1"/>
  <c r="M38" i="1"/>
  <c r="N38" i="1"/>
  <c r="O38" i="1"/>
  <c r="P38" i="1"/>
  <c r="P36" i="1" s="1"/>
  <c r="P37" i="1" s="1"/>
  <c r="Q38" i="1"/>
  <c r="Q36" i="1" s="1"/>
  <c r="Q37" i="1" s="1"/>
  <c r="L38" i="1"/>
  <c r="O36" i="1" l="1"/>
  <c r="O37" i="1" s="1"/>
  <c r="L36" i="1"/>
  <c r="L37" i="1" s="1"/>
  <c r="N36" i="1"/>
  <c r="N37" i="1" s="1"/>
  <c r="M36" i="1"/>
  <c r="M37" i="1" s="1"/>
  <c r="C39" i="1"/>
  <c r="D39" i="1"/>
  <c r="E39" i="1"/>
  <c r="B39" i="1"/>
  <c r="C38" i="1"/>
  <c r="C36" i="1" s="1"/>
  <c r="C37" i="1" s="1"/>
  <c r="D38" i="1"/>
  <c r="D36" i="1" s="1"/>
  <c r="D37" i="1" s="1"/>
  <c r="E38" i="1"/>
  <c r="E36" i="1" s="1"/>
  <c r="E37" i="1" s="1"/>
  <c r="B38" i="1"/>
  <c r="B36" i="1" s="1"/>
  <c r="B37" i="1" s="1"/>
  <c r="M26" i="1" l="1"/>
  <c r="N26" i="1"/>
  <c r="O26" i="1"/>
  <c r="P26" i="1"/>
  <c r="Q26" i="1"/>
  <c r="L26" i="1"/>
  <c r="M25" i="1"/>
  <c r="M23" i="1" s="1"/>
  <c r="M24" i="1" s="1"/>
  <c r="N25" i="1"/>
  <c r="N23" i="1" s="1"/>
  <c r="N24" i="1" s="1"/>
  <c r="O25" i="1"/>
  <c r="O23" i="1" s="1"/>
  <c r="O24" i="1" s="1"/>
  <c r="P25" i="1"/>
  <c r="P23" i="1" s="1"/>
  <c r="P24" i="1" s="1"/>
  <c r="Q25" i="1"/>
  <c r="Q23" i="1" s="1"/>
  <c r="Q24" i="1" s="1"/>
  <c r="L25" i="1"/>
  <c r="L23" i="1" s="1"/>
  <c r="L24" i="1" s="1"/>
  <c r="C26" i="1" l="1"/>
  <c r="D26" i="1"/>
  <c r="E26" i="1"/>
  <c r="B26" i="1"/>
  <c r="C25" i="1"/>
  <c r="C23" i="1" s="1"/>
  <c r="C24" i="1" s="1"/>
  <c r="D25" i="1"/>
  <c r="D23" i="1" s="1"/>
  <c r="D24" i="1" s="1"/>
  <c r="E25" i="1"/>
  <c r="E23" i="1" s="1"/>
  <c r="E24" i="1" s="1"/>
  <c r="B25" i="1"/>
  <c r="B23" i="1" s="1"/>
  <c r="B24" i="1" s="1"/>
  <c r="B12" i="1"/>
  <c r="B10" i="1" s="1"/>
  <c r="B11" i="1" s="1"/>
  <c r="M13" i="1" l="1"/>
  <c r="N13" i="1"/>
  <c r="O13" i="1"/>
  <c r="L13" i="1"/>
  <c r="C13" i="1"/>
  <c r="D13" i="1"/>
  <c r="E13" i="1"/>
  <c r="B13" i="1"/>
  <c r="C12" i="1"/>
  <c r="C10" i="1" s="1"/>
  <c r="C11" i="1" s="1"/>
  <c r="D12" i="1"/>
  <c r="D10" i="1" s="1"/>
  <c r="D11" i="1" s="1"/>
  <c r="E12" i="1"/>
  <c r="E10" i="1" s="1"/>
  <c r="E11" i="1" s="1"/>
  <c r="L12" i="1"/>
  <c r="M12" i="1"/>
  <c r="M10" i="1" s="1"/>
  <c r="M11" i="1" s="1"/>
  <c r="N12" i="1"/>
  <c r="N10" i="1" s="1"/>
  <c r="N11" i="1" s="1"/>
  <c r="O12" i="1"/>
  <c r="O10" i="1" s="1"/>
  <c r="O11" i="1" s="1"/>
  <c r="R10" i="1"/>
  <c r="L10" i="1" l="1"/>
  <c r="L11" i="1" s="1"/>
</calcChain>
</file>

<file path=xl/sharedStrings.xml><?xml version="1.0" encoding="utf-8"?>
<sst xmlns="http://schemas.openxmlformats.org/spreadsheetml/2006/main" count="234" uniqueCount="121">
  <si>
    <t>Reading 1</t>
  </si>
  <si>
    <t>Reading 2</t>
  </si>
  <si>
    <t>Reading 3</t>
  </si>
  <si>
    <t>Average</t>
  </si>
  <si>
    <t>Concentration of Camptothecin (µM)</t>
  </si>
  <si>
    <t>Standard deviation</t>
  </si>
  <si>
    <t>1.029 ± 0.069</t>
  </si>
  <si>
    <t>1.023 ± 0.092</t>
  </si>
  <si>
    <t>1.151 ± 0.037</t>
  </si>
  <si>
    <t>0.985 ± 0.097</t>
  </si>
  <si>
    <t>0.830 ± 0.080</t>
  </si>
  <si>
    <t>0.862 ± 0.056</t>
  </si>
  <si>
    <t>Blank</t>
  </si>
  <si>
    <t>Minus blank</t>
  </si>
  <si>
    <t>0.129 ± 0.025</t>
  </si>
  <si>
    <t>Percentage of cell viability</t>
  </si>
  <si>
    <t>HCT116 (1st Replicate)</t>
  </si>
  <si>
    <t>HCT116 (2nd Replicate)</t>
  </si>
  <si>
    <t>HCT116 (3rd Replicate)</t>
  </si>
  <si>
    <t>HCT116(3rd Replicate)</t>
  </si>
  <si>
    <t>0.300 ± 0.013</t>
  </si>
  <si>
    <t>0.046 ± 0.013</t>
  </si>
  <si>
    <t>0.395 ± 0.026</t>
  </si>
  <si>
    <t>0.141 ± 0.026</t>
  </si>
  <si>
    <t>0.440 ± 0.132</t>
  </si>
  <si>
    <t>0.186 ± 0.132</t>
  </si>
  <si>
    <t>0.516 ± 0.036</t>
  </si>
  <si>
    <t>0.262 ± 0.036</t>
  </si>
  <si>
    <t>0.850 ± 0.026</t>
  </si>
  <si>
    <t>0.596 ± 0.026</t>
  </si>
  <si>
    <t>0.330 ± 0.043</t>
  </si>
  <si>
    <t>0.178 ± 0.043</t>
  </si>
  <si>
    <t>0.382 ± 0.074</t>
  </si>
  <si>
    <t>0.230 ± 0.074</t>
  </si>
  <si>
    <t>0.444 ± 0.028</t>
  </si>
  <si>
    <t>0.292 ± 0.028</t>
  </si>
  <si>
    <t>0.552 ± 0.020</t>
  </si>
  <si>
    <t>0.400 ± 0.020</t>
  </si>
  <si>
    <t>1.018 ± 0.146</t>
  </si>
  <si>
    <t>0.866 ± 0.146</t>
  </si>
  <si>
    <t>0.152 ± 0.015</t>
  </si>
  <si>
    <t>0.288  ± 0.074</t>
  </si>
  <si>
    <t>0.140 ± 0.074</t>
  </si>
  <si>
    <t>0.336 ± 0.066</t>
  </si>
  <si>
    <t>0.188 ± 0.066</t>
  </si>
  <si>
    <t>0.661 ± 0.097</t>
  </si>
  <si>
    <t>0.513 ± 0.097</t>
  </si>
  <si>
    <t>0.810 ± 0.101</t>
  </si>
  <si>
    <t>0.662 ± 0.101</t>
  </si>
  <si>
    <t>1.313 ± 0.228</t>
  </si>
  <si>
    <t>1.165 ± 0.228</t>
  </si>
  <si>
    <t>0.148 ± 0.008</t>
  </si>
  <si>
    <t>0.804 ± 0.089</t>
  </si>
  <si>
    <t>0.550 ± 0.089</t>
  </si>
  <si>
    <t>0.832 ± 0.026</t>
  </si>
  <si>
    <t>0.578 ± 0.026</t>
  </si>
  <si>
    <t>0.803 ± 0.077</t>
  </si>
  <si>
    <t>0.549 ± 0.077</t>
  </si>
  <si>
    <t>0.810 ± 0.083</t>
  </si>
  <si>
    <t>0.556 ± 0.083</t>
  </si>
  <si>
    <t>0.254 ± 0.046</t>
  </si>
  <si>
    <t>0.967 ± 0.107</t>
  </si>
  <si>
    <t>0.815 ± 0.107</t>
  </si>
  <si>
    <t>0.925 ± 0.109</t>
  </si>
  <si>
    <t>0.773 ± 0.109</t>
  </si>
  <si>
    <t>0.964 ± 0.020</t>
  </si>
  <si>
    <t>0.812 ± 0.020</t>
  </si>
  <si>
    <t>0.866 ± 0.066</t>
  </si>
  <si>
    <t>0.714 ± 0.066</t>
  </si>
  <si>
    <t>0.152 ± 0.0115</t>
  </si>
  <si>
    <t>1.169 ± 0.029</t>
  </si>
  <si>
    <t>1.021 ± 0.029</t>
  </si>
  <si>
    <t>1.195 ± 0.206</t>
  </si>
  <si>
    <t>1.047 ± 0.206</t>
  </si>
  <si>
    <t>1.246 ± 0.179</t>
  </si>
  <si>
    <t>1.098 ± 0.179</t>
  </si>
  <si>
    <t>1.214 ± 0.147</t>
  </si>
  <si>
    <t>1.066 ± 0.147</t>
  </si>
  <si>
    <t>0.588 ± 0.051</t>
  </si>
  <si>
    <t>0.525 ± 0.048</t>
  </si>
  <si>
    <t>0.447 ± 0.048</t>
  </si>
  <si>
    <t>0.491 ± 0.040</t>
  </si>
  <si>
    <t>0.413 ± 0.040</t>
  </si>
  <si>
    <t>0.649 ± 0.132</t>
  </si>
  <si>
    <t>0.571 ± 0.132</t>
  </si>
  <si>
    <t>0.330 ± 0.023</t>
  </si>
  <si>
    <t>0.252 ± 0.023</t>
  </si>
  <si>
    <t>0.445 ± 0.023</t>
  </si>
  <si>
    <t>0.367 ± 0.023</t>
  </si>
  <si>
    <t>0.709 ± 0.116</t>
  </si>
  <si>
    <t>0.631 ± 0.116</t>
  </si>
  <si>
    <t>0.986 ± 0.181</t>
  </si>
  <si>
    <t>0.908 ± 0.181</t>
  </si>
  <si>
    <t>0.078 ± 0.003</t>
  </si>
  <si>
    <t>0.510 ± 0.051</t>
  </si>
  <si>
    <t>0.546 ± 0.084</t>
  </si>
  <si>
    <t>0.468 ± 0.084</t>
  </si>
  <si>
    <t>0.605 ± 0.043</t>
  </si>
  <si>
    <t>0.527± 0.043</t>
  </si>
  <si>
    <t>0.383 ± 0.022</t>
  </si>
  <si>
    <t>0.305 ± 0.022</t>
  </si>
  <si>
    <t>0.458 ± 0.022</t>
  </si>
  <si>
    <t>0.380 ± 0.022</t>
  </si>
  <si>
    <t>0.623 ± 0.192</t>
  </si>
  <si>
    <t>0.545 ± 0.192</t>
  </si>
  <si>
    <t>0.595 ± 0.069</t>
  </si>
  <si>
    <t>0.517 ± 0.069</t>
  </si>
  <si>
    <t>0.601 ± 0.063</t>
  </si>
  <si>
    <t>0.523 ± 0.063</t>
  </si>
  <si>
    <t>0.494 ± 0.108</t>
  </si>
  <si>
    <t>0.416 ± 0.108</t>
  </si>
  <si>
    <t>0.296 ± 0.024</t>
  </si>
  <si>
    <t>0.218 ± 0.024</t>
  </si>
  <si>
    <t>0.441 ± 0.049</t>
  </si>
  <si>
    <t>0.363 ± 0.049</t>
  </si>
  <si>
    <t>0.696 ± 0.106</t>
  </si>
  <si>
    <t>0.618 ± 0.106</t>
  </si>
  <si>
    <t>Absorbance 570nm</t>
  </si>
  <si>
    <t>Concentration of mHALT-1 (µg/mL)</t>
  </si>
  <si>
    <t>Concentration of mHALT-1(µg/mL)</t>
  </si>
  <si>
    <t>Concentration of wtHALT-1 (µ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right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0" fontId="1" fillId="0" borderId="1" xfId="0" applyFont="1" applyFill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6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/>
    <xf numFmtId="2" fontId="1" fillId="0" borderId="0" xfId="0" applyNumberFormat="1" applyFont="1"/>
    <xf numFmtId="0" fontId="3" fillId="0" borderId="1" xfId="0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Border="1"/>
    <xf numFmtId="0" fontId="3" fillId="0" borderId="0" xfId="0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" fontId="1" fillId="0" borderId="0" xfId="0" applyNumberFormat="1" applyFont="1" applyBorder="1"/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9"/>
  <sheetViews>
    <sheetView tabSelected="1" topLeftCell="I1" zoomScale="89" zoomScaleNormal="89" workbookViewId="0">
      <selection activeCell="AB26" sqref="AB26"/>
    </sheetView>
  </sheetViews>
  <sheetFormatPr defaultRowHeight="15.75" x14ac:dyDescent="0.25"/>
  <cols>
    <col min="1" max="1" width="23.42578125" style="2" bestFit="1" customWidth="1"/>
    <col min="2" max="2" width="14.7109375" style="2" bestFit="1" customWidth="1"/>
    <col min="3" max="7" width="14" style="2" bestFit="1" customWidth="1"/>
    <col min="8" max="9" width="12" style="2" customWidth="1"/>
    <col min="10" max="10" width="9.140625" style="2"/>
    <col min="11" max="11" width="32" style="2" bestFit="1" customWidth="1"/>
    <col min="12" max="15" width="14" style="2" bestFit="1" customWidth="1"/>
    <col min="16" max="16" width="12" style="2" hidden="1" customWidth="1"/>
    <col min="17" max="17" width="12.140625" style="2" hidden="1" customWidth="1"/>
    <col min="18" max="18" width="14" style="2" bestFit="1" customWidth="1"/>
    <col min="19" max="19" width="15.28515625" style="2" bestFit="1" customWidth="1"/>
    <col min="20" max="16384" width="9.140625" style="2"/>
  </cols>
  <sheetData>
    <row r="1" spans="1:20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x14ac:dyDescent="0.25">
      <c r="A3" s="3" t="s">
        <v>16</v>
      </c>
      <c r="B3" s="4" t="s">
        <v>120</v>
      </c>
      <c r="C3" s="4"/>
      <c r="D3" s="4"/>
      <c r="E3" s="4"/>
      <c r="F3" s="4"/>
      <c r="G3" s="4"/>
      <c r="H3" s="5"/>
      <c r="I3" s="5"/>
      <c r="J3" s="1"/>
      <c r="K3" s="6" t="s">
        <v>16</v>
      </c>
      <c r="L3" s="7" t="s">
        <v>118</v>
      </c>
      <c r="M3" s="7"/>
      <c r="N3" s="7"/>
      <c r="O3" s="7"/>
      <c r="P3" s="7"/>
      <c r="Q3" s="7"/>
      <c r="R3" s="7"/>
      <c r="S3" s="7"/>
      <c r="T3" s="1"/>
    </row>
    <row r="4" spans="1:20" x14ac:dyDescent="0.25">
      <c r="A4" s="3" t="s">
        <v>117</v>
      </c>
      <c r="B4" s="3">
        <v>50</v>
      </c>
      <c r="C4" s="3">
        <v>45</v>
      </c>
      <c r="D4" s="3">
        <v>40</v>
      </c>
      <c r="E4" s="3">
        <v>35</v>
      </c>
      <c r="F4" s="6">
        <v>0</v>
      </c>
      <c r="G4" s="6" t="s">
        <v>12</v>
      </c>
      <c r="H4" s="8"/>
      <c r="I4" s="8"/>
      <c r="J4" s="1"/>
      <c r="K4" s="9" t="s">
        <v>117</v>
      </c>
      <c r="L4" s="6">
        <v>50</v>
      </c>
      <c r="M4" s="6">
        <v>45</v>
      </c>
      <c r="N4" s="6">
        <v>40</v>
      </c>
      <c r="O4" s="6">
        <v>35</v>
      </c>
      <c r="P4" s="6">
        <v>30</v>
      </c>
      <c r="Q4" s="6">
        <v>25</v>
      </c>
      <c r="R4" s="6">
        <v>0</v>
      </c>
      <c r="S4" s="6" t="s">
        <v>12</v>
      </c>
      <c r="T4" s="1"/>
    </row>
    <row r="5" spans="1:20" x14ac:dyDescent="0.25">
      <c r="A5" s="10" t="s">
        <v>0</v>
      </c>
      <c r="B5" s="10">
        <v>0.309</v>
      </c>
      <c r="C5" s="10">
        <v>0.36599999999999999</v>
      </c>
      <c r="D5" s="10">
        <v>0.34399999999999997</v>
      </c>
      <c r="E5" s="10">
        <v>0.53300000000000003</v>
      </c>
      <c r="F5" s="10">
        <v>0.84799999999999998</v>
      </c>
      <c r="G5" s="10">
        <v>0.26500000000000001</v>
      </c>
      <c r="H5" s="11"/>
      <c r="I5" s="11"/>
      <c r="J5" s="12"/>
      <c r="K5" s="13" t="s">
        <v>0</v>
      </c>
      <c r="L5" s="13">
        <v>0.90200000000000002</v>
      </c>
      <c r="M5" s="13">
        <v>0.85199999999999998</v>
      </c>
      <c r="N5" s="13">
        <v>0.88400000000000001</v>
      </c>
      <c r="O5" s="13">
        <v>0.72199999999999998</v>
      </c>
      <c r="P5" s="13">
        <v>0.84099999999999997</v>
      </c>
      <c r="Q5" s="13">
        <v>8.6999999999999994E-2</v>
      </c>
      <c r="R5" s="13">
        <v>0.84799999999999998</v>
      </c>
      <c r="S5" s="13">
        <v>0.26500000000000001</v>
      </c>
      <c r="T5" s="1"/>
    </row>
    <row r="6" spans="1:20" x14ac:dyDescent="0.25">
      <c r="A6" s="10" t="s">
        <v>1</v>
      </c>
      <c r="B6" s="10">
        <v>0.307</v>
      </c>
      <c r="C6" s="10">
        <v>0.41599999999999998</v>
      </c>
      <c r="D6" s="10">
        <v>0.38600000000000001</v>
      </c>
      <c r="E6" s="10">
        <v>0.47499999999999998</v>
      </c>
      <c r="F6" s="10">
        <v>0.876</v>
      </c>
      <c r="G6" s="10">
        <v>0.20399999999999999</v>
      </c>
      <c r="H6" s="14"/>
      <c r="I6" s="14"/>
      <c r="J6" s="15"/>
      <c r="K6" s="13" t="s">
        <v>1</v>
      </c>
      <c r="L6" s="13">
        <v>0.78100000000000003</v>
      </c>
      <c r="M6" s="13">
        <v>0.80300000000000005</v>
      </c>
      <c r="N6" s="13">
        <v>0.79500000000000004</v>
      </c>
      <c r="O6" s="13">
        <v>0.88700000000000001</v>
      </c>
      <c r="P6" s="13">
        <v>0.81299999999999994</v>
      </c>
      <c r="Q6" s="13">
        <v>9.5000000000000001E-2</v>
      </c>
      <c r="R6" s="13">
        <v>0.876</v>
      </c>
      <c r="S6" s="13">
        <v>0.20399999999999999</v>
      </c>
      <c r="T6" s="1"/>
    </row>
    <row r="7" spans="1:20" x14ac:dyDescent="0.25">
      <c r="A7" s="10" t="s">
        <v>2</v>
      </c>
      <c r="B7" s="10">
        <v>0.28499999999999998</v>
      </c>
      <c r="C7" s="10">
        <v>0.40200000000000002</v>
      </c>
      <c r="D7" s="10">
        <v>0.59099999999999997</v>
      </c>
      <c r="E7" s="10">
        <v>0.54100000000000004</v>
      </c>
      <c r="F7" s="10">
        <v>0.82499999999999996</v>
      </c>
      <c r="G7" s="10">
        <v>0.29299999999999998</v>
      </c>
      <c r="H7" s="14"/>
      <c r="I7" s="14"/>
      <c r="J7" s="15"/>
      <c r="K7" s="13" t="s">
        <v>2</v>
      </c>
      <c r="L7" s="13">
        <v>0.72799999999999998</v>
      </c>
      <c r="M7" s="13">
        <v>0.84199999999999997</v>
      </c>
      <c r="N7" s="13">
        <v>0.73</v>
      </c>
      <c r="O7" s="13">
        <v>0.82099999999999995</v>
      </c>
      <c r="P7" s="13">
        <v>0.90600000000000003</v>
      </c>
      <c r="Q7" s="13">
        <v>6.8000000000000005E-2</v>
      </c>
      <c r="R7" s="13">
        <v>0.82499999999999996</v>
      </c>
      <c r="S7" s="13">
        <v>0.29299999999999998</v>
      </c>
      <c r="T7" s="1"/>
    </row>
    <row r="8" spans="1:20" x14ac:dyDescent="0.25">
      <c r="A8" s="16" t="s">
        <v>3</v>
      </c>
      <c r="B8" s="17" t="s">
        <v>20</v>
      </c>
      <c r="C8" s="17" t="s">
        <v>22</v>
      </c>
      <c r="D8" s="17" t="s">
        <v>24</v>
      </c>
      <c r="E8" s="17" t="s">
        <v>26</v>
      </c>
      <c r="F8" s="17" t="s">
        <v>28</v>
      </c>
      <c r="G8" s="17" t="s">
        <v>14</v>
      </c>
      <c r="H8" s="18"/>
      <c r="I8" s="18"/>
      <c r="J8" s="1"/>
      <c r="K8" s="13" t="s">
        <v>3</v>
      </c>
      <c r="L8" s="19" t="s">
        <v>52</v>
      </c>
      <c r="M8" s="19" t="s">
        <v>54</v>
      </c>
      <c r="N8" s="19" t="s">
        <v>56</v>
      </c>
      <c r="O8" s="19" t="s">
        <v>58</v>
      </c>
      <c r="P8" s="19" t="s">
        <v>6</v>
      </c>
      <c r="Q8" s="19" t="s">
        <v>7</v>
      </c>
      <c r="R8" s="13" t="s">
        <v>28</v>
      </c>
      <c r="S8" s="13" t="s">
        <v>60</v>
      </c>
      <c r="T8" s="1"/>
    </row>
    <row r="9" spans="1:20" x14ac:dyDescent="0.25">
      <c r="A9" s="16" t="s">
        <v>13</v>
      </c>
      <c r="B9" s="17" t="s">
        <v>21</v>
      </c>
      <c r="C9" s="17" t="s">
        <v>23</v>
      </c>
      <c r="D9" s="17" t="s">
        <v>25</v>
      </c>
      <c r="E9" s="17" t="s">
        <v>27</v>
      </c>
      <c r="F9" s="17" t="s">
        <v>29</v>
      </c>
      <c r="G9" s="17">
        <v>0</v>
      </c>
      <c r="H9" s="18"/>
      <c r="I9" s="18"/>
      <c r="J9" s="1"/>
      <c r="K9" s="13" t="s">
        <v>13</v>
      </c>
      <c r="L9" s="19" t="s">
        <v>53</v>
      </c>
      <c r="M9" s="19" t="s">
        <v>55</v>
      </c>
      <c r="N9" s="19" t="s">
        <v>57</v>
      </c>
      <c r="O9" s="19" t="s">
        <v>59</v>
      </c>
      <c r="P9" s="19">
        <v>0.59933333333333338</v>
      </c>
      <c r="Q9" s="19">
        <v>-0.17066666666666669</v>
      </c>
      <c r="R9" s="13" t="s">
        <v>29</v>
      </c>
      <c r="S9" s="13">
        <v>0</v>
      </c>
      <c r="T9" s="1"/>
    </row>
    <row r="10" spans="1:20" hidden="1" x14ac:dyDescent="0.25">
      <c r="A10" s="16" t="s">
        <v>13</v>
      </c>
      <c r="B10" s="17">
        <f>B12-0.254</f>
        <v>4.6333333333333337E-2</v>
      </c>
      <c r="C10" s="17">
        <f t="shared" ref="C10:G10" si="0">C12-0.254</f>
        <v>0.14066666666666672</v>
      </c>
      <c r="D10" s="17">
        <f t="shared" si="0"/>
        <v>0.1863333333333333</v>
      </c>
      <c r="E10" s="17">
        <f t="shared" si="0"/>
        <v>0.26233333333333331</v>
      </c>
      <c r="F10" s="17">
        <f t="shared" si="0"/>
        <v>0.59566666666666668</v>
      </c>
      <c r="G10" s="17">
        <f t="shared" si="0"/>
        <v>0</v>
      </c>
      <c r="H10" s="18"/>
      <c r="I10" s="18"/>
      <c r="J10" s="1"/>
      <c r="K10" s="13" t="s">
        <v>13</v>
      </c>
      <c r="L10" s="19">
        <f>L12-0.254</f>
        <v>0.54966666666666664</v>
      </c>
      <c r="M10" s="19">
        <f t="shared" ref="M10:R10" si="1">M12-0.254</f>
        <v>0.57833333333333325</v>
      </c>
      <c r="N10" s="19">
        <f t="shared" si="1"/>
        <v>0.54899999999999993</v>
      </c>
      <c r="O10" s="19">
        <f t="shared" si="1"/>
        <v>0.55599999999999994</v>
      </c>
      <c r="P10" s="19">
        <f t="shared" si="1"/>
        <v>0.59933333333333338</v>
      </c>
      <c r="Q10" s="19">
        <f t="shared" si="1"/>
        <v>-0.17066666666666669</v>
      </c>
      <c r="R10" s="19">
        <f t="shared" si="1"/>
        <v>0.59566666666666668</v>
      </c>
      <c r="S10" s="19">
        <f>S12-0.254</f>
        <v>0</v>
      </c>
      <c r="T10" s="1"/>
    </row>
    <row r="11" spans="1:20" x14ac:dyDescent="0.25">
      <c r="A11" s="16" t="s">
        <v>15</v>
      </c>
      <c r="B11" s="20">
        <f>B10/0.596*100</f>
        <v>7.7740492170022382</v>
      </c>
      <c r="C11" s="20">
        <f t="shared" ref="C11:G11" si="2">C10/0.596*100</f>
        <v>23.601789709172269</v>
      </c>
      <c r="D11" s="20">
        <f t="shared" si="2"/>
        <v>31.263982102908273</v>
      </c>
      <c r="E11" s="20">
        <f t="shared" si="2"/>
        <v>44.01565995525727</v>
      </c>
      <c r="F11" s="20">
        <v>100</v>
      </c>
      <c r="G11" s="20">
        <f t="shared" si="2"/>
        <v>0</v>
      </c>
      <c r="H11" s="21"/>
      <c r="I11" s="21"/>
      <c r="J11" s="22"/>
      <c r="K11" s="13" t="s">
        <v>15</v>
      </c>
      <c r="L11" s="23">
        <f>L10/0.596*100</f>
        <v>92.225950782997757</v>
      </c>
      <c r="M11" s="23">
        <f t="shared" ref="M11:S11" si="3">M10/0.596*100</f>
        <v>97.035794183445176</v>
      </c>
      <c r="N11" s="23">
        <f t="shared" si="3"/>
        <v>92.114093959731534</v>
      </c>
      <c r="O11" s="23">
        <f t="shared" si="3"/>
        <v>93.288590604026851</v>
      </c>
      <c r="P11" s="23">
        <f t="shared" si="3"/>
        <v>100.5592841163311</v>
      </c>
      <c r="Q11" s="23">
        <f t="shared" si="3"/>
        <v>-28.635346756152131</v>
      </c>
      <c r="R11" s="23">
        <v>100</v>
      </c>
      <c r="S11" s="23">
        <f t="shared" si="3"/>
        <v>0</v>
      </c>
      <c r="T11" s="1"/>
    </row>
    <row r="12" spans="1:20" x14ac:dyDescent="0.25">
      <c r="A12" s="13" t="s">
        <v>3</v>
      </c>
      <c r="B12" s="24">
        <f>AVERAGE(B5:B7)</f>
        <v>0.30033333333333334</v>
      </c>
      <c r="C12" s="24">
        <f t="shared" ref="C12:G12" si="4">AVERAGE(C5:C7)</f>
        <v>0.39466666666666672</v>
      </c>
      <c r="D12" s="24">
        <f t="shared" si="4"/>
        <v>0.4403333333333333</v>
      </c>
      <c r="E12" s="24">
        <f t="shared" si="4"/>
        <v>0.51633333333333331</v>
      </c>
      <c r="F12" s="24">
        <f t="shared" si="4"/>
        <v>0.84966666666666668</v>
      </c>
      <c r="G12" s="24">
        <f t="shared" si="4"/>
        <v>0.254</v>
      </c>
      <c r="H12" s="25"/>
      <c r="I12" s="25"/>
      <c r="J12" s="26"/>
      <c r="K12" s="13" t="s">
        <v>3</v>
      </c>
      <c r="L12" s="19">
        <f t="shared" ref="L12:S12" si="5">AVERAGE(L5:L7)</f>
        <v>0.80366666666666664</v>
      </c>
      <c r="M12" s="19">
        <f t="shared" si="5"/>
        <v>0.83233333333333326</v>
      </c>
      <c r="N12" s="19">
        <f t="shared" si="5"/>
        <v>0.80299999999999994</v>
      </c>
      <c r="O12" s="19">
        <f t="shared" si="5"/>
        <v>0.80999999999999994</v>
      </c>
      <c r="P12" s="19">
        <f t="shared" si="5"/>
        <v>0.85333333333333339</v>
      </c>
      <c r="Q12" s="19">
        <f t="shared" si="5"/>
        <v>8.3333333333333329E-2</v>
      </c>
      <c r="R12" s="19">
        <f t="shared" si="5"/>
        <v>0.84966666666666668</v>
      </c>
      <c r="S12" s="19">
        <f t="shared" si="5"/>
        <v>0.254</v>
      </c>
      <c r="T12" s="1"/>
    </row>
    <row r="13" spans="1:20" x14ac:dyDescent="0.25">
      <c r="A13" s="16" t="s">
        <v>5</v>
      </c>
      <c r="B13" s="24">
        <f>STDEV(B5:B7)</f>
        <v>1.3316656236958798E-2</v>
      </c>
      <c r="C13" s="24">
        <f t="shared" ref="C13:G13" si="6">STDEV(C5:C7)</f>
        <v>2.5794056162870806E-2</v>
      </c>
      <c r="D13" s="24">
        <f t="shared" si="6"/>
        <v>0.13216025625479605</v>
      </c>
      <c r="E13" s="24">
        <f t="shared" si="6"/>
        <v>3.601851375797363E-2</v>
      </c>
      <c r="F13" s="24">
        <f t="shared" si="6"/>
        <v>2.5540817005987385E-2</v>
      </c>
      <c r="G13" s="24">
        <f t="shared" si="6"/>
        <v>4.5508241011930746E-2</v>
      </c>
      <c r="H13" s="27"/>
      <c r="I13" s="27"/>
      <c r="J13" s="1"/>
      <c r="K13" s="13" t="s">
        <v>5</v>
      </c>
      <c r="L13" s="19">
        <f t="shared" ref="L13:S13" si="7">STDEV(L5:L7)</f>
        <v>8.9187069316876519E-2</v>
      </c>
      <c r="M13" s="19">
        <f t="shared" si="7"/>
        <v>2.5890796305508473E-2</v>
      </c>
      <c r="N13" s="19">
        <f t="shared" si="7"/>
        <v>7.7311060010841925E-2</v>
      </c>
      <c r="O13" s="19">
        <f t="shared" si="7"/>
        <v>8.3048178787978252E-2</v>
      </c>
      <c r="P13" s="19">
        <f t="shared" si="7"/>
        <v>4.7710935154672215E-2</v>
      </c>
      <c r="Q13" s="19">
        <f t="shared" si="7"/>
        <v>1.3868429375143118E-2</v>
      </c>
      <c r="R13" s="19">
        <f t="shared" si="7"/>
        <v>2.5540817005987385E-2</v>
      </c>
      <c r="S13" s="19">
        <f t="shared" si="7"/>
        <v>4.5508241011930746E-2</v>
      </c>
      <c r="T13" s="1"/>
    </row>
    <row r="14" spans="1:20" x14ac:dyDescent="0.25">
      <c r="A14" s="28"/>
      <c r="B14" s="27"/>
      <c r="C14" s="27"/>
      <c r="D14" s="27"/>
      <c r="E14" s="27"/>
      <c r="F14" s="27"/>
      <c r="G14" s="27"/>
      <c r="H14" s="27"/>
      <c r="I14" s="27"/>
      <c r="J14" s="1"/>
      <c r="K14" s="29"/>
      <c r="L14" s="30"/>
      <c r="M14" s="30"/>
      <c r="N14" s="30"/>
      <c r="O14" s="30"/>
      <c r="P14" s="30"/>
      <c r="Q14" s="30"/>
      <c r="R14" s="1"/>
      <c r="S14" s="1"/>
      <c r="T14" s="1"/>
    </row>
    <row r="15" spans="1:20" x14ac:dyDescent="0.25">
      <c r="A15" s="28"/>
      <c r="B15" s="27"/>
      <c r="C15" s="27"/>
      <c r="D15" s="27"/>
      <c r="E15" s="27"/>
      <c r="F15" s="27"/>
      <c r="G15" s="27"/>
      <c r="H15" s="27"/>
      <c r="I15" s="27"/>
      <c r="J15" s="1"/>
      <c r="K15" s="28"/>
      <c r="L15" s="1"/>
      <c r="M15" s="1"/>
      <c r="N15" s="1"/>
      <c r="O15" s="1"/>
      <c r="P15" s="1"/>
      <c r="Q15" s="1"/>
      <c r="R15" s="1"/>
      <c r="S15" s="1"/>
      <c r="T15" s="1"/>
    </row>
    <row r="16" spans="1:20" x14ac:dyDescent="0.25">
      <c r="A16" s="31" t="s">
        <v>17</v>
      </c>
      <c r="B16" s="32" t="s">
        <v>120</v>
      </c>
      <c r="C16" s="32"/>
      <c r="D16" s="32"/>
      <c r="E16" s="32"/>
      <c r="F16" s="32"/>
      <c r="G16" s="32"/>
      <c r="H16" s="33"/>
      <c r="I16" s="33"/>
      <c r="J16" s="1"/>
      <c r="K16" s="9" t="s">
        <v>17</v>
      </c>
      <c r="L16" s="7" t="s">
        <v>119</v>
      </c>
      <c r="M16" s="7"/>
      <c r="N16" s="7"/>
      <c r="O16" s="7"/>
      <c r="P16" s="7"/>
      <c r="Q16" s="7"/>
      <c r="R16" s="7"/>
      <c r="S16" s="7"/>
      <c r="T16" s="1"/>
    </row>
    <row r="17" spans="1:20" x14ac:dyDescent="0.25">
      <c r="A17" s="31" t="s">
        <v>117</v>
      </c>
      <c r="B17" s="31">
        <v>50</v>
      </c>
      <c r="C17" s="31">
        <v>45</v>
      </c>
      <c r="D17" s="31">
        <v>40</v>
      </c>
      <c r="E17" s="31">
        <v>35</v>
      </c>
      <c r="F17" s="9">
        <v>0</v>
      </c>
      <c r="G17" s="9" t="s">
        <v>12</v>
      </c>
      <c r="H17" s="34"/>
      <c r="I17" s="34"/>
      <c r="J17" s="1"/>
      <c r="K17" s="9" t="s">
        <v>117</v>
      </c>
      <c r="L17" s="9">
        <v>50</v>
      </c>
      <c r="M17" s="9">
        <v>45</v>
      </c>
      <c r="N17" s="9">
        <v>40</v>
      </c>
      <c r="O17" s="9">
        <v>35</v>
      </c>
      <c r="P17" s="9">
        <v>30</v>
      </c>
      <c r="Q17" s="9">
        <v>25</v>
      </c>
      <c r="R17" s="9">
        <v>0</v>
      </c>
      <c r="S17" s="9" t="s">
        <v>12</v>
      </c>
      <c r="T17" s="1"/>
    </row>
    <row r="18" spans="1:20" x14ac:dyDescent="0.25">
      <c r="A18" s="35" t="s">
        <v>0</v>
      </c>
      <c r="B18" s="35">
        <v>0.28599999999999998</v>
      </c>
      <c r="C18" s="35">
        <v>0.32500000000000001</v>
      </c>
      <c r="D18" s="35">
        <v>0.47599999999999998</v>
      </c>
      <c r="E18" s="35">
        <v>0.57299999999999995</v>
      </c>
      <c r="F18" s="35">
        <v>0.89700000000000002</v>
      </c>
      <c r="G18" s="35">
        <v>0.14799999999999999</v>
      </c>
      <c r="H18" s="36"/>
      <c r="I18" s="36"/>
      <c r="J18" s="12"/>
      <c r="K18" s="13" t="s">
        <v>0</v>
      </c>
      <c r="L18" s="13">
        <v>1.0580000000000001</v>
      </c>
      <c r="M18" s="13">
        <v>1.0489999999999999</v>
      </c>
      <c r="N18" s="13">
        <v>0.98299999999999998</v>
      </c>
      <c r="O18" s="13">
        <v>0.94099999999999995</v>
      </c>
      <c r="P18" s="13"/>
      <c r="Q18" s="13"/>
      <c r="R18" s="13">
        <v>0.89700000000000002</v>
      </c>
      <c r="S18" s="13">
        <v>0.14799999999999999</v>
      </c>
      <c r="T18" s="1"/>
    </row>
    <row r="19" spans="1:20" x14ac:dyDescent="0.25">
      <c r="A19" s="35" t="s">
        <v>1</v>
      </c>
      <c r="B19" s="35">
        <v>0.33300000000000002</v>
      </c>
      <c r="C19" s="35">
        <v>0.46600000000000003</v>
      </c>
      <c r="D19" s="35">
        <v>0.42199999999999999</v>
      </c>
      <c r="E19" s="35">
        <v>0.53300000000000003</v>
      </c>
      <c r="F19" s="35">
        <v>0.97599999999999998</v>
      </c>
      <c r="G19" s="35">
        <v>0.13900000000000001</v>
      </c>
      <c r="H19" s="37"/>
      <c r="I19" s="37"/>
      <c r="J19" s="15"/>
      <c r="K19" s="13" t="s">
        <v>1</v>
      </c>
      <c r="L19" s="13">
        <v>0.84899999999999998</v>
      </c>
      <c r="M19" s="13">
        <v>0.88600000000000001</v>
      </c>
      <c r="N19" s="13">
        <v>0.94299999999999995</v>
      </c>
      <c r="O19" s="13">
        <v>0.83599999999999997</v>
      </c>
      <c r="P19" s="13"/>
      <c r="Q19" s="13"/>
      <c r="R19" s="13">
        <v>0.97599999999999998</v>
      </c>
      <c r="S19" s="13">
        <v>0.13900000000000001</v>
      </c>
      <c r="T19" s="1"/>
    </row>
    <row r="20" spans="1:20" x14ac:dyDescent="0.25">
      <c r="A20" s="35" t="s">
        <v>2</v>
      </c>
      <c r="B20" s="35">
        <v>0.371</v>
      </c>
      <c r="C20" s="35">
        <v>0.35399999999999998</v>
      </c>
      <c r="D20" s="35">
        <v>0.435</v>
      </c>
      <c r="E20" s="35">
        <v>0.55100000000000005</v>
      </c>
      <c r="F20" s="35">
        <v>1.18</v>
      </c>
      <c r="G20" s="35">
        <v>0.16900000000000001</v>
      </c>
      <c r="H20" s="37"/>
      <c r="I20" s="37"/>
      <c r="J20" s="15"/>
      <c r="K20" s="13" t="s">
        <v>2</v>
      </c>
      <c r="L20" s="13">
        <v>0.995</v>
      </c>
      <c r="M20" s="13">
        <v>0.84099999999999997</v>
      </c>
      <c r="N20" s="13">
        <v>0.96599999999999997</v>
      </c>
      <c r="O20" s="13">
        <v>0.82</v>
      </c>
      <c r="P20" s="13"/>
      <c r="Q20" s="13"/>
      <c r="R20" s="13">
        <v>1.18</v>
      </c>
      <c r="S20" s="13">
        <v>0.16900000000000001</v>
      </c>
      <c r="T20" s="1"/>
    </row>
    <row r="21" spans="1:20" x14ac:dyDescent="0.25">
      <c r="A21" s="13" t="s">
        <v>3</v>
      </c>
      <c r="B21" s="24" t="s">
        <v>30</v>
      </c>
      <c r="C21" s="24" t="s">
        <v>32</v>
      </c>
      <c r="D21" s="24" t="s">
        <v>34</v>
      </c>
      <c r="E21" s="24" t="s">
        <v>36</v>
      </c>
      <c r="F21" s="24" t="s">
        <v>38</v>
      </c>
      <c r="G21" s="24" t="s">
        <v>40</v>
      </c>
      <c r="H21" s="25"/>
      <c r="I21" s="25"/>
      <c r="J21" s="1"/>
      <c r="K21" s="13" t="s">
        <v>3</v>
      </c>
      <c r="L21" s="19" t="s">
        <v>61</v>
      </c>
      <c r="M21" s="19" t="s">
        <v>63</v>
      </c>
      <c r="N21" s="19" t="s">
        <v>65</v>
      </c>
      <c r="O21" s="19" t="s">
        <v>67</v>
      </c>
      <c r="P21" s="19" t="s">
        <v>8</v>
      </c>
      <c r="Q21" s="19" t="s">
        <v>9</v>
      </c>
      <c r="R21" s="13" t="s">
        <v>38</v>
      </c>
      <c r="S21" s="13" t="s">
        <v>69</v>
      </c>
      <c r="T21" s="1"/>
    </row>
    <row r="22" spans="1:20" x14ac:dyDescent="0.25">
      <c r="A22" s="13" t="s">
        <v>13</v>
      </c>
      <c r="B22" s="24" t="s">
        <v>31</v>
      </c>
      <c r="C22" s="24" t="s">
        <v>33</v>
      </c>
      <c r="D22" s="24" t="s">
        <v>35</v>
      </c>
      <c r="E22" s="24" t="s">
        <v>37</v>
      </c>
      <c r="F22" s="24" t="s">
        <v>39</v>
      </c>
      <c r="G22" s="24">
        <v>0</v>
      </c>
      <c r="H22" s="25"/>
      <c r="I22" s="25"/>
      <c r="J22" s="1"/>
      <c r="K22" s="13" t="s">
        <v>13</v>
      </c>
      <c r="L22" s="19" t="s">
        <v>62</v>
      </c>
      <c r="M22" s="19" t="s">
        <v>64</v>
      </c>
      <c r="N22" s="19" t="s">
        <v>66</v>
      </c>
      <c r="O22" s="19" t="s">
        <v>68</v>
      </c>
      <c r="P22" s="19" t="e">
        <v>#DIV/0!</v>
      </c>
      <c r="Q22" s="19" t="e">
        <v>#DIV/0!</v>
      </c>
      <c r="R22" s="13" t="s">
        <v>39</v>
      </c>
      <c r="S22" s="13">
        <v>0</v>
      </c>
      <c r="T22" s="1"/>
    </row>
    <row r="23" spans="1:20" hidden="1" x14ac:dyDescent="0.25">
      <c r="A23" s="13" t="s">
        <v>13</v>
      </c>
      <c r="B23" s="24">
        <f>B25-0.152</f>
        <v>0.17800000000000002</v>
      </c>
      <c r="C23" s="24">
        <f t="shared" ref="C23:G23" si="8">C25-0.152</f>
        <v>0.22966666666666666</v>
      </c>
      <c r="D23" s="24">
        <f t="shared" si="8"/>
        <v>0.29233333333333333</v>
      </c>
      <c r="E23" s="24">
        <f t="shared" si="8"/>
        <v>0.40033333333333332</v>
      </c>
      <c r="F23" s="24">
        <f t="shared" si="8"/>
        <v>0.8656666666666667</v>
      </c>
      <c r="G23" s="24">
        <f t="shared" si="8"/>
        <v>0</v>
      </c>
      <c r="H23" s="25"/>
      <c r="I23" s="25"/>
      <c r="J23" s="1"/>
      <c r="K23" s="13" t="s">
        <v>13</v>
      </c>
      <c r="L23" s="19">
        <f>L25-0.152</f>
        <v>0.81533333333333335</v>
      </c>
      <c r="M23" s="19">
        <f t="shared" ref="M23:S23" si="9">M25-0.152</f>
        <v>0.77333333333333321</v>
      </c>
      <c r="N23" s="19">
        <f t="shared" si="9"/>
        <v>0.81199999999999994</v>
      </c>
      <c r="O23" s="19">
        <f t="shared" si="9"/>
        <v>0.71366666666666667</v>
      </c>
      <c r="P23" s="19" t="e">
        <f t="shared" si="9"/>
        <v>#DIV/0!</v>
      </c>
      <c r="Q23" s="19" t="e">
        <f t="shared" si="9"/>
        <v>#DIV/0!</v>
      </c>
      <c r="R23" s="19">
        <f t="shared" si="9"/>
        <v>0.8656666666666667</v>
      </c>
      <c r="S23" s="19">
        <f t="shared" si="9"/>
        <v>0</v>
      </c>
      <c r="T23" s="1"/>
    </row>
    <row r="24" spans="1:20" x14ac:dyDescent="0.25">
      <c r="A24" s="13" t="s">
        <v>15</v>
      </c>
      <c r="B24" s="38">
        <f>B23/0.866*100</f>
        <v>20.554272517321017</v>
      </c>
      <c r="C24" s="38">
        <f t="shared" ref="C24:G24" si="10">C23/0.866*100</f>
        <v>26.520400307929176</v>
      </c>
      <c r="D24" s="38">
        <f t="shared" si="10"/>
        <v>33.756735950731333</v>
      </c>
      <c r="E24" s="38">
        <f t="shared" si="10"/>
        <v>46.227867590454196</v>
      </c>
      <c r="F24" s="38">
        <v>100</v>
      </c>
      <c r="G24" s="38">
        <f t="shared" si="10"/>
        <v>0</v>
      </c>
      <c r="H24" s="39"/>
      <c r="I24" s="39"/>
      <c r="J24" s="1"/>
      <c r="K24" s="13" t="s">
        <v>15</v>
      </c>
      <c r="L24" s="23">
        <f>L23/0.866*100</f>
        <v>94.149345650500393</v>
      </c>
      <c r="M24" s="23">
        <f t="shared" ref="M24:S24" si="11">M23/0.866*100</f>
        <v>89.299461123941484</v>
      </c>
      <c r="N24" s="23">
        <f t="shared" si="11"/>
        <v>93.764434180138565</v>
      </c>
      <c r="O24" s="23">
        <f t="shared" si="11"/>
        <v>82.409545804464983</v>
      </c>
      <c r="P24" s="23" t="e">
        <f t="shared" si="11"/>
        <v>#DIV/0!</v>
      </c>
      <c r="Q24" s="23" t="e">
        <f t="shared" si="11"/>
        <v>#DIV/0!</v>
      </c>
      <c r="R24" s="23">
        <v>100</v>
      </c>
      <c r="S24" s="23">
        <f t="shared" si="11"/>
        <v>0</v>
      </c>
      <c r="T24" s="1"/>
    </row>
    <row r="25" spans="1:20" x14ac:dyDescent="0.25">
      <c r="A25" s="13" t="s">
        <v>3</v>
      </c>
      <c r="B25" s="17">
        <f t="shared" ref="B25:G25" si="12">AVERAGE(B18:B20)</f>
        <v>0.33</v>
      </c>
      <c r="C25" s="17">
        <f t="shared" si="12"/>
        <v>0.38166666666666665</v>
      </c>
      <c r="D25" s="17">
        <f t="shared" si="12"/>
        <v>0.4443333333333333</v>
      </c>
      <c r="E25" s="17">
        <f t="shared" si="12"/>
        <v>0.55233333333333334</v>
      </c>
      <c r="F25" s="17">
        <f t="shared" si="12"/>
        <v>1.0176666666666667</v>
      </c>
      <c r="G25" s="17">
        <f t="shared" si="12"/>
        <v>0.15200000000000002</v>
      </c>
      <c r="H25" s="40"/>
      <c r="I25" s="40"/>
      <c r="J25" s="40"/>
      <c r="K25" s="13" t="s">
        <v>3</v>
      </c>
      <c r="L25" s="24">
        <f t="shared" ref="L25:S25" si="13">AVERAGE(L18:L20)</f>
        <v>0.96733333333333338</v>
      </c>
      <c r="M25" s="24">
        <f t="shared" si="13"/>
        <v>0.92533333333333323</v>
      </c>
      <c r="N25" s="24">
        <f t="shared" si="13"/>
        <v>0.96399999999999997</v>
      </c>
      <c r="O25" s="24">
        <f t="shared" si="13"/>
        <v>0.8656666666666667</v>
      </c>
      <c r="P25" s="24" t="e">
        <f t="shared" si="13"/>
        <v>#DIV/0!</v>
      </c>
      <c r="Q25" s="24" t="e">
        <f t="shared" si="13"/>
        <v>#DIV/0!</v>
      </c>
      <c r="R25" s="24">
        <f t="shared" si="13"/>
        <v>1.0176666666666667</v>
      </c>
      <c r="S25" s="24">
        <f t="shared" si="13"/>
        <v>0.15200000000000002</v>
      </c>
      <c r="T25" s="1"/>
    </row>
    <row r="26" spans="1:20" x14ac:dyDescent="0.25">
      <c r="A26" s="16" t="s">
        <v>5</v>
      </c>
      <c r="B26" s="17">
        <f t="shared" ref="B26:G26" si="14">STDEV(B18:B20)</f>
        <v>4.2579337712087641E-2</v>
      </c>
      <c r="C26" s="17">
        <f t="shared" si="14"/>
        <v>7.4460280239422402E-2</v>
      </c>
      <c r="D26" s="17">
        <f t="shared" si="14"/>
        <v>2.8183919765237285E-2</v>
      </c>
      <c r="E26" s="17">
        <f t="shared" si="14"/>
        <v>2.0033305601755584E-2</v>
      </c>
      <c r="F26" s="17">
        <f t="shared" si="14"/>
        <v>0.14602853602407134</v>
      </c>
      <c r="G26" s="17">
        <f t="shared" si="14"/>
        <v>1.5394804318340654E-2</v>
      </c>
      <c r="H26" s="40"/>
      <c r="I26" s="40"/>
      <c r="J26" s="40"/>
      <c r="K26" s="13" t="s">
        <v>5</v>
      </c>
      <c r="L26" s="24">
        <f t="shared" ref="L26:S26" si="15">STDEV(L18:L20)</f>
        <v>0.10721162872251004</v>
      </c>
      <c r="M26" s="24">
        <f t="shared" si="15"/>
        <v>0.10943643512712449</v>
      </c>
      <c r="N26" s="24">
        <f t="shared" si="15"/>
        <v>2.0074859899884751E-2</v>
      </c>
      <c r="O26" s="24">
        <f t="shared" si="15"/>
        <v>6.5729242604287877E-2</v>
      </c>
      <c r="P26" s="24" t="e">
        <f t="shared" si="15"/>
        <v>#DIV/0!</v>
      </c>
      <c r="Q26" s="24" t="e">
        <f t="shared" si="15"/>
        <v>#DIV/0!</v>
      </c>
      <c r="R26" s="24">
        <f t="shared" si="15"/>
        <v>0.14602853602407134</v>
      </c>
      <c r="S26" s="24">
        <f t="shared" si="15"/>
        <v>1.5394804318340654E-2</v>
      </c>
      <c r="T26" s="1"/>
    </row>
    <row r="27" spans="1:20" x14ac:dyDescent="0.25">
      <c r="A27" s="28"/>
      <c r="B27" s="40"/>
      <c r="C27" s="40"/>
      <c r="D27" s="40"/>
      <c r="E27" s="40"/>
      <c r="F27" s="40"/>
      <c r="G27" s="40"/>
      <c r="H27" s="40"/>
      <c r="I27" s="40"/>
      <c r="J27" s="1"/>
      <c r="K27" s="29"/>
      <c r="L27" s="41"/>
      <c r="M27" s="41"/>
      <c r="N27" s="41"/>
      <c r="O27" s="41"/>
      <c r="P27" s="41"/>
      <c r="Q27" s="41"/>
      <c r="R27" s="29"/>
      <c r="S27" s="1"/>
      <c r="T27" s="1"/>
    </row>
    <row r="28" spans="1:20" x14ac:dyDescent="0.25">
      <c r="A28" s="28"/>
      <c r="B28" s="42"/>
      <c r="C28" s="42"/>
      <c r="D28" s="42"/>
      <c r="E28" s="42"/>
      <c r="F28" s="42"/>
      <c r="G28" s="42"/>
      <c r="H28" s="42"/>
      <c r="I28" s="42"/>
      <c r="J28" s="1"/>
      <c r="K28" s="1"/>
      <c r="L28" s="43"/>
      <c r="M28" s="43"/>
      <c r="N28" s="43"/>
      <c r="O28" s="43"/>
      <c r="P28" s="43"/>
      <c r="Q28" s="43"/>
      <c r="R28" s="1"/>
      <c r="S28" s="1"/>
      <c r="T28" s="1"/>
    </row>
    <row r="29" spans="1:20" x14ac:dyDescent="0.25">
      <c r="A29" s="3" t="s">
        <v>18</v>
      </c>
      <c r="B29" s="4" t="s">
        <v>120</v>
      </c>
      <c r="C29" s="4"/>
      <c r="D29" s="4"/>
      <c r="E29" s="4"/>
      <c r="F29" s="4"/>
      <c r="G29" s="4"/>
      <c r="H29" s="5"/>
      <c r="I29" s="5"/>
      <c r="J29" s="1"/>
      <c r="K29" s="6" t="s">
        <v>19</v>
      </c>
      <c r="L29" s="44" t="s">
        <v>118</v>
      </c>
      <c r="M29" s="44"/>
      <c r="N29" s="44"/>
      <c r="O29" s="44"/>
      <c r="P29" s="44"/>
      <c r="Q29" s="44"/>
      <c r="R29" s="44"/>
      <c r="S29" s="44"/>
      <c r="T29" s="1"/>
    </row>
    <row r="30" spans="1:20" x14ac:dyDescent="0.25">
      <c r="A30" s="3" t="s">
        <v>117</v>
      </c>
      <c r="B30" s="3">
        <v>50</v>
      </c>
      <c r="C30" s="3">
        <v>45</v>
      </c>
      <c r="D30" s="3">
        <v>40</v>
      </c>
      <c r="E30" s="3">
        <v>35</v>
      </c>
      <c r="F30" s="6">
        <v>0</v>
      </c>
      <c r="G30" s="6" t="s">
        <v>12</v>
      </c>
      <c r="H30" s="8"/>
      <c r="I30" s="8"/>
      <c r="J30" s="1"/>
      <c r="K30" s="6" t="s">
        <v>117</v>
      </c>
      <c r="L30" s="6">
        <v>50</v>
      </c>
      <c r="M30" s="6">
        <v>45</v>
      </c>
      <c r="N30" s="6">
        <v>40</v>
      </c>
      <c r="O30" s="6">
        <v>35</v>
      </c>
      <c r="P30" s="6">
        <v>30</v>
      </c>
      <c r="Q30" s="6">
        <v>25</v>
      </c>
      <c r="R30" s="6">
        <v>0</v>
      </c>
      <c r="S30" s="6" t="s">
        <v>12</v>
      </c>
      <c r="T30" s="1"/>
    </row>
    <row r="31" spans="1:20" x14ac:dyDescent="0.25">
      <c r="A31" s="10" t="s">
        <v>0</v>
      </c>
      <c r="B31" s="10">
        <v>0.20899999999999999</v>
      </c>
      <c r="C31" s="10">
        <v>0.29399999999999998</v>
      </c>
      <c r="D31" s="10">
        <v>0.77200000000000002</v>
      </c>
      <c r="E31" s="10">
        <v>0.71299999999999997</v>
      </c>
      <c r="F31" s="10">
        <v>1.0980000000000001</v>
      </c>
      <c r="G31" s="10">
        <v>0.13900000000000001</v>
      </c>
      <c r="H31" s="14"/>
      <c r="I31" s="14"/>
      <c r="J31" s="1"/>
      <c r="K31" s="16" t="s">
        <v>0</v>
      </c>
      <c r="L31" s="16">
        <v>1.161</v>
      </c>
      <c r="M31" s="16">
        <v>0.95799999999999996</v>
      </c>
      <c r="N31" s="16">
        <v>1.1439999999999999</v>
      </c>
      <c r="O31" s="16">
        <v>1.365</v>
      </c>
      <c r="P31" s="16">
        <v>1.1439999999999999</v>
      </c>
      <c r="Q31" s="16">
        <v>1.365</v>
      </c>
      <c r="R31" s="16">
        <v>1.0980000000000001</v>
      </c>
      <c r="S31" s="16">
        <v>0.13900000000000001</v>
      </c>
      <c r="T31" s="1"/>
    </row>
    <row r="32" spans="1:20" x14ac:dyDescent="0.25">
      <c r="A32" s="10" t="s">
        <v>1</v>
      </c>
      <c r="B32" s="10">
        <v>0.29799999999999999</v>
      </c>
      <c r="C32" s="10">
        <v>0.30099999999999999</v>
      </c>
      <c r="D32" s="10">
        <v>0.61399999999999999</v>
      </c>
      <c r="E32" s="10">
        <v>0.91400000000000003</v>
      </c>
      <c r="F32" s="10">
        <v>1.5529999999999999</v>
      </c>
      <c r="G32" s="10">
        <v>0.154</v>
      </c>
      <c r="H32" s="11"/>
      <c r="I32" s="11"/>
      <c r="J32" s="12"/>
      <c r="K32" s="16" t="s">
        <v>1</v>
      </c>
      <c r="L32" s="16">
        <v>1.202</v>
      </c>
      <c r="M32" s="16">
        <v>1.3320000000000001</v>
      </c>
      <c r="N32" s="16">
        <v>1.452</v>
      </c>
      <c r="O32" s="16">
        <v>1.204</v>
      </c>
      <c r="P32" s="16">
        <v>1.452</v>
      </c>
      <c r="Q32" s="16">
        <v>1.204</v>
      </c>
      <c r="R32" s="16">
        <v>1.5529999999999999</v>
      </c>
      <c r="S32" s="16">
        <v>0.154</v>
      </c>
      <c r="T32" s="1"/>
    </row>
    <row r="33" spans="1:21" x14ac:dyDescent="0.25">
      <c r="A33" s="10" t="s">
        <v>2</v>
      </c>
      <c r="B33" s="10">
        <v>0.35599999999999998</v>
      </c>
      <c r="C33" s="10">
        <v>0.41199999999999998</v>
      </c>
      <c r="D33" s="10">
        <v>0.59699999999999998</v>
      </c>
      <c r="E33" s="10">
        <v>0.80200000000000005</v>
      </c>
      <c r="F33" s="10">
        <v>1.2889999999999999</v>
      </c>
      <c r="G33" s="10">
        <v>0.151</v>
      </c>
      <c r="H33" s="14"/>
      <c r="I33" s="14"/>
      <c r="J33" s="15"/>
      <c r="K33" s="16" t="s">
        <v>2</v>
      </c>
      <c r="L33" s="16">
        <v>1.145</v>
      </c>
      <c r="M33" s="16">
        <v>1.296</v>
      </c>
      <c r="N33" s="16">
        <v>1.141</v>
      </c>
      <c r="O33" s="16">
        <v>1.0720000000000001</v>
      </c>
      <c r="P33" s="16">
        <v>1.141</v>
      </c>
      <c r="Q33" s="16">
        <v>1.0720000000000001</v>
      </c>
      <c r="R33" s="16">
        <v>1.2889999999999999</v>
      </c>
      <c r="S33" s="16">
        <v>0.151</v>
      </c>
      <c r="T33" s="1"/>
    </row>
    <row r="34" spans="1:21" x14ac:dyDescent="0.25">
      <c r="A34" s="16" t="s">
        <v>3</v>
      </c>
      <c r="B34" s="17" t="s">
        <v>41</v>
      </c>
      <c r="C34" s="17" t="s">
        <v>43</v>
      </c>
      <c r="D34" s="17" t="s">
        <v>45</v>
      </c>
      <c r="E34" s="17" t="s">
        <v>47</v>
      </c>
      <c r="F34" s="17" t="s">
        <v>49</v>
      </c>
      <c r="G34" s="17" t="s">
        <v>51</v>
      </c>
      <c r="H34" s="18"/>
      <c r="I34" s="18"/>
      <c r="J34" s="15"/>
      <c r="K34" s="16" t="s">
        <v>3</v>
      </c>
      <c r="L34" s="45" t="s">
        <v>70</v>
      </c>
      <c r="M34" s="45" t="s">
        <v>72</v>
      </c>
      <c r="N34" s="45" t="s">
        <v>74</v>
      </c>
      <c r="O34" s="45" t="s">
        <v>76</v>
      </c>
      <c r="P34" s="45" t="s">
        <v>10</v>
      </c>
      <c r="Q34" s="45" t="s">
        <v>11</v>
      </c>
      <c r="R34" s="16" t="s">
        <v>49</v>
      </c>
      <c r="S34" s="16" t="s">
        <v>51</v>
      </c>
      <c r="T34" s="1"/>
    </row>
    <row r="35" spans="1:21" x14ac:dyDescent="0.25">
      <c r="A35" s="16" t="s">
        <v>13</v>
      </c>
      <c r="B35" s="17" t="s">
        <v>42</v>
      </c>
      <c r="C35" s="17" t="s">
        <v>44</v>
      </c>
      <c r="D35" s="17" t="s">
        <v>46</v>
      </c>
      <c r="E35" s="17" t="s">
        <v>48</v>
      </c>
      <c r="F35" s="17" t="s">
        <v>50</v>
      </c>
      <c r="G35" s="17">
        <v>0</v>
      </c>
      <c r="H35" s="18"/>
      <c r="I35" s="18"/>
      <c r="J35" s="15"/>
      <c r="K35" s="16" t="s">
        <v>13</v>
      </c>
      <c r="L35" s="45" t="s">
        <v>71</v>
      </c>
      <c r="M35" s="45" t="s">
        <v>73</v>
      </c>
      <c r="N35" s="45" t="s">
        <v>75</v>
      </c>
      <c r="O35" s="45" t="s">
        <v>77</v>
      </c>
      <c r="P35" s="45">
        <v>1.0976666666666668</v>
      </c>
      <c r="Q35" s="45">
        <v>1.0656666666666668</v>
      </c>
      <c r="R35" s="16" t="s">
        <v>50</v>
      </c>
      <c r="S35" s="16">
        <v>0</v>
      </c>
      <c r="T35" s="1"/>
    </row>
    <row r="36" spans="1:21" hidden="1" x14ac:dyDescent="0.25">
      <c r="A36" s="16" t="s">
        <v>13</v>
      </c>
      <c r="B36" s="17">
        <f>B38-0.148</f>
        <v>0.13966666666666669</v>
      </c>
      <c r="C36" s="17">
        <f t="shared" ref="C36:G36" si="16">C38-0.148</f>
        <v>0.18766666666666662</v>
      </c>
      <c r="D36" s="17">
        <f t="shared" si="16"/>
        <v>0.51300000000000001</v>
      </c>
      <c r="E36" s="17">
        <f t="shared" si="16"/>
        <v>0.66166666666666674</v>
      </c>
      <c r="F36" s="17">
        <f t="shared" si="16"/>
        <v>1.1653333333333333</v>
      </c>
      <c r="G36" s="17">
        <f t="shared" si="16"/>
        <v>0</v>
      </c>
      <c r="H36" s="18"/>
      <c r="I36" s="18"/>
      <c r="J36" s="1"/>
      <c r="K36" s="16" t="s">
        <v>13</v>
      </c>
      <c r="L36" s="45">
        <f>L38-0.148</f>
        <v>1.0213333333333334</v>
      </c>
      <c r="M36" s="45">
        <f t="shared" ref="M36:R36" si="17">M38-0.148</f>
        <v>1.0473333333333334</v>
      </c>
      <c r="N36" s="45">
        <f t="shared" si="17"/>
        <v>1.0976666666666668</v>
      </c>
      <c r="O36" s="45">
        <f t="shared" si="17"/>
        <v>1.0656666666666668</v>
      </c>
      <c r="P36" s="45">
        <f t="shared" si="17"/>
        <v>1.0976666666666668</v>
      </c>
      <c r="Q36" s="45">
        <f t="shared" si="17"/>
        <v>1.0656666666666668</v>
      </c>
      <c r="R36" s="45">
        <f t="shared" si="17"/>
        <v>1.1653333333333333</v>
      </c>
      <c r="S36" s="45">
        <f>S38-0.148</f>
        <v>0</v>
      </c>
      <c r="T36" s="1"/>
    </row>
    <row r="37" spans="1:21" x14ac:dyDescent="0.25">
      <c r="A37" s="16" t="s">
        <v>15</v>
      </c>
      <c r="B37" s="20">
        <f>B36/1.165*100</f>
        <v>11.988555078683834</v>
      </c>
      <c r="C37" s="20">
        <f t="shared" ref="C37:G37" si="18">C36/1.165*100</f>
        <v>16.108726752503571</v>
      </c>
      <c r="D37" s="20">
        <f t="shared" si="18"/>
        <v>44.034334763948493</v>
      </c>
      <c r="E37" s="20">
        <f t="shared" si="18"/>
        <v>56.795422031473542</v>
      </c>
      <c r="F37" s="20">
        <v>100</v>
      </c>
      <c r="G37" s="20">
        <f t="shared" si="18"/>
        <v>0</v>
      </c>
      <c r="H37" s="46"/>
      <c r="I37" s="46"/>
      <c r="J37" s="1"/>
      <c r="K37" s="16" t="s">
        <v>15</v>
      </c>
      <c r="L37" s="47">
        <f>L36/1.165*100</f>
        <v>87.668097281831194</v>
      </c>
      <c r="M37" s="47">
        <f t="shared" ref="M37:S37" si="19">M36/1.165*100</f>
        <v>89.899856938483552</v>
      </c>
      <c r="N37" s="47">
        <f t="shared" si="19"/>
        <v>94.220314735336203</v>
      </c>
      <c r="O37" s="47">
        <f t="shared" si="19"/>
        <v>91.473533619456376</v>
      </c>
      <c r="P37" s="47">
        <f t="shared" si="19"/>
        <v>94.220314735336203</v>
      </c>
      <c r="Q37" s="47">
        <f t="shared" si="19"/>
        <v>91.473533619456376</v>
      </c>
      <c r="R37" s="47">
        <v>100</v>
      </c>
      <c r="S37" s="47">
        <f t="shared" si="19"/>
        <v>0</v>
      </c>
      <c r="T37" s="1"/>
    </row>
    <row r="38" spans="1:21" x14ac:dyDescent="0.25">
      <c r="A38" s="16" t="s">
        <v>3</v>
      </c>
      <c r="B38" s="17">
        <f>AVERAGE(B31:B33)</f>
        <v>0.28766666666666668</v>
      </c>
      <c r="C38" s="17">
        <f t="shared" ref="C38:G38" si="20">AVERAGE(C31:C33)</f>
        <v>0.33566666666666661</v>
      </c>
      <c r="D38" s="17">
        <f t="shared" si="20"/>
        <v>0.66100000000000003</v>
      </c>
      <c r="E38" s="17">
        <f t="shared" si="20"/>
        <v>0.80966666666666676</v>
      </c>
      <c r="F38" s="17">
        <f t="shared" si="20"/>
        <v>1.3133333333333332</v>
      </c>
      <c r="G38" s="17">
        <f t="shared" si="20"/>
        <v>0.14800000000000002</v>
      </c>
      <c r="H38" s="18"/>
      <c r="I38" s="18"/>
      <c r="J38" s="1"/>
      <c r="K38" s="13" t="s">
        <v>3</v>
      </c>
      <c r="L38" s="45">
        <f t="shared" ref="L38:S38" si="21">AVERAGE(L31:L33)</f>
        <v>1.1693333333333333</v>
      </c>
      <c r="M38" s="45">
        <f t="shared" si="21"/>
        <v>1.1953333333333334</v>
      </c>
      <c r="N38" s="45">
        <f t="shared" si="21"/>
        <v>1.2456666666666667</v>
      </c>
      <c r="O38" s="45">
        <f t="shared" si="21"/>
        <v>1.2136666666666667</v>
      </c>
      <c r="P38" s="45">
        <f t="shared" si="21"/>
        <v>1.2456666666666667</v>
      </c>
      <c r="Q38" s="45">
        <f t="shared" si="21"/>
        <v>1.2136666666666667</v>
      </c>
      <c r="R38" s="45">
        <f t="shared" si="21"/>
        <v>1.3133333333333332</v>
      </c>
      <c r="S38" s="45">
        <f t="shared" si="21"/>
        <v>0.14800000000000002</v>
      </c>
      <c r="T38" s="1"/>
    </row>
    <row r="39" spans="1:21" x14ac:dyDescent="0.25">
      <c r="A39" s="16" t="s">
        <v>5</v>
      </c>
      <c r="B39" s="17">
        <f t="shared" ref="B39:G39" si="22">STDEV(B31:B33)</f>
        <v>7.4042780426813559E-2</v>
      </c>
      <c r="C39" s="17">
        <f t="shared" si="22"/>
        <v>6.6199194355621493E-2</v>
      </c>
      <c r="D39" s="17">
        <f t="shared" si="22"/>
        <v>9.6503885932121433E-2</v>
      </c>
      <c r="E39" s="17">
        <f t="shared" si="22"/>
        <v>0.10071908127724899</v>
      </c>
      <c r="F39" s="17">
        <f t="shared" si="22"/>
        <v>0.22847392265493638</v>
      </c>
      <c r="G39" s="17">
        <f t="shared" si="22"/>
        <v>7.9372539331937619E-3</v>
      </c>
      <c r="H39" s="18"/>
      <c r="I39" s="18"/>
      <c r="J39" s="48"/>
      <c r="K39" s="16" t="s">
        <v>5</v>
      </c>
      <c r="L39" s="45">
        <f t="shared" ref="L39:S39" si="23">STDEV(L31:L33)</f>
        <v>2.9399546481762795E-2</v>
      </c>
      <c r="M39" s="45">
        <f t="shared" si="23"/>
        <v>0.20632337078802596</v>
      </c>
      <c r="N39" s="45">
        <f t="shared" si="23"/>
        <v>0.17869620402608788</v>
      </c>
      <c r="O39" s="45">
        <f t="shared" si="23"/>
        <v>0.14673899731609633</v>
      </c>
      <c r="P39" s="45">
        <f t="shared" si="23"/>
        <v>0.17869620402608788</v>
      </c>
      <c r="Q39" s="45">
        <f t="shared" si="23"/>
        <v>0.14673899731609633</v>
      </c>
      <c r="R39" s="45">
        <f t="shared" si="23"/>
        <v>0.22847392265493638</v>
      </c>
      <c r="S39" s="45">
        <f t="shared" si="23"/>
        <v>7.9372539331937619E-3</v>
      </c>
      <c r="T39" s="1"/>
    </row>
    <row r="40" spans="1:21" x14ac:dyDescent="0.25">
      <c r="A40" s="28"/>
      <c r="B40" s="18"/>
      <c r="C40" s="18"/>
      <c r="D40" s="18"/>
      <c r="E40" s="18"/>
      <c r="F40" s="18"/>
      <c r="G40" s="18"/>
      <c r="H40" s="18"/>
      <c r="I40" s="18"/>
      <c r="J40" s="48"/>
      <c r="K40" s="28"/>
      <c r="L40" s="49"/>
      <c r="M40" s="49"/>
      <c r="N40" s="49"/>
      <c r="O40" s="49"/>
      <c r="P40" s="49"/>
      <c r="Q40" s="49"/>
      <c r="R40" s="1"/>
      <c r="S40" s="1"/>
      <c r="T40" s="1"/>
    </row>
    <row r="41" spans="1:21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5"/>
      <c r="L41" s="50"/>
      <c r="M41" s="50"/>
      <c r="N41" s="50"/>
      <c r="O41" s="50"/>
      <c r="P41" s="50"/>
      <c r="Q41" s="50"/>
      <c r="R41" s="28"/>
      <c r="S41" s="51"/>
      <c r="T41" s="51"/>
    </row>
    <row r="42" spans="1:21" x14ac:dyDescent="0.25">
      <c r="A42" s="3" t="s">
        <v>16</v>
      </c>
      <c r="B42" s="4" t="s">
        <v>4</v>
      </c>
      <c r="C42" s="4"/>
      <c r="D42" s="4"/>
      <c r="E42" s="4"/>
      <c r="F42" s="4"/>
      <c r="G42" s="4"/>
      <c r="H42" s="4"/>
      <c r="I42" s="4"/>
      <c r="J42" s="1"/>
      <c r="K42" s="5"/>
      <c r="L42" s="52"/>
      <c r="M42" s="52"/>
      <c r="N42" s="52"/>
      <c r="O42" s="52"/>
      <c r="P42" s="52"/>
      <c r="Q42" s="52"/>
      <c r="R42" s="52"/>
      <c r="S42" s="14"/>
      <c r="T42" s="51"/>
    </row>
    <row r="43" spans="1:21" x14ac:dyDescent="0.25">
      <c r="A43" s="3" t="s">
        <v>117</v>
      </c>
      <c r="B43" s="3">
        <v>15</v>
      </c>
      <c r="C43" s="3">
        <v>10</v>
      </c>
      <c r="D43" s="6">
        <v>5</v>
      </c>
      <c r="E43" s="6">
        <v>1</v>
      </c>
      <c r="F43" s="6">
        <v>0.5</v>
      </c>
      <c r="G43" s="6">
        <v>0.1</v>
      </c>
      <c r="H43" s="6">
        <v>0</v>
      </c>
      <c r="I43" s="6" t="s">
        <v>12</v>
      </c>
      <c r="J43" s="1"/>
      <c r="K43" s="5"/>
      <c r="L43" s="8"/>
      <c r="M43" s="5"/>
      <c r="N43" s="5"/>
      <c r="O43" s="5"/>
      <c r="P43" s="5"/>
      <c r="Q43" s="5"/>
      <c r="R43" s="5"/>
      <c r="S43" s="8"/>
      <c r="T43" s="51"/>
      <c r="U43" s="1"/>
    </row>
    <row r="44" spans="1:21" x14ac:dyDescent="0.25">
      <c r="A44" s="10" t="s">
        <v>0</v>
      </c>
      <c r="B44" s="10">
        <v>0.47699999999999998</v>
      </c>
      <c r="C44" s="10">
        <v>0.44500000000000001</v>
      </c>
      <c r="D44" s="10">
        <v>0.51600000000000001</v>
      </c>
      <c r="E44" s="10">
        <v>0.34899999999999998</v>
      </c>
      <c r="F44" s="10">
        <v>0.44</v>
      </c>
      <c r="G44" s="10">
        <v>0.82399999999999995</v>
      </c>
      <c r="H44" s="10">
        <v>0.78100000000000003</v>
      </c>
      <c r="I44" s="10">
        <v>7.5999999999999998E-2</v>
      </c>
      <c r="J44" s="1"/>
      <c r="K44" s="14"/>
      <c r="L44" s="46"/>
      <c r="M44" s="46"/>
      <c r="N44" s="46"/>
      <c r="O44" s="46"/>
      <c r="P44" s="46"/>
      <c r="Q44" s="46"/>
      <c r="R44" s="46"/>
      <c r="S44" s="14"/>
      <c r="T44" s="51"/>
    </row>
    <row r="45" spans="1:21" x14ac:dyDescent="0.25">
      <c r="A45" s="10" t="s">
        <v>1</v>
      </c>
      <c r="B45" s="10">
        <v>0.57199999999999995</v>
      </c>
      <c r="C45" s="10">
        <v>0.51100000000000001</v>
      </c>
      <c r="D45" s="10">
        <v>0.65200000000000002</v>
      </c>
      <c r="E45" s="10">
        <v>0.28799999999999998</v>
      </c>
      <c r="F45" s="10">
        <v>0.42499999999999999</v>
      </c>
      <c r="G45" s="10">
        <v>0.59199999999999997</v>
      </c>
      <c r="H45" s="10">
        <v>1.0529999999999999</v>
      </c>
      <c r="I45" s="10">
        <v>8.2000000000000003E-2</v>
      </c>
      <c r="J45" s="1"/>
      <c r="K45" s="14"/>
      <c r="L45" s="46"/>
      <c r="M45" s="46"/>
      <c r="N45" s="46"/>
      <c r="O45" s="46"/>
      <c r="P45" s="46"/>
      <c r="Q45" s="46"/>
      <c r="R45" s="46"/>
      <c r="S45" s="14"/>
      <c r="T45" s="51"/>
    </row>
    <row r="46" spans="1:21" x14ac:dyDescent="0.25">
      <c r="A46" s="10" t="s">
        <v>2</v>
      </c>
      <c r="B46" s="10">
        <v>0.52600000000000002</v>
      </c>
      <c r="C46" s="10">
        <v>0.51600000000000001</v>
      </c>
      <c r="D46" s="10">
        <v>0.77900000000000003</v>
      </c>
      <c r="E46" s="10">
        <v>0.35399999999999998</v>
      </c>
      <c r="F46" s="10">
        <v>0.47</v>
      </c>
      <c r="G46" s="10">
        <v>0.71199999999999997</v>
      </c>
      <c r="H46" s="10">
        <v>1.123</v>
      </c>
      <c r="I46" s="10">
        <v>7.6999999999999999E-2</v>
      </c>
      <c r="J46" s="1"/>
      <c r="K46" s="14"/>
      <c r="L46" s="46"/>
      <c r="M46" s="46"/>
      <c r="N46" s="46"/>
      <c r="O46" s="46"/>
      <c r="P46" s="46"/>
      <c r="Q46" s="46"/>
      <c r="R46" s="46"/>
      <c r="S46" s="14"/>
      <c r="T46" s="51"/>
    </row>
    <row r="47" spans="1:21" x14ac:dyDescent="0.25">
      <c r="A47" s="16" t="s">
        <v>3</v>
      </c>
      <c r="B47" s="45" t="s">
        <v>79</v>
      </c>
      <c r="C47" s="45" t="s">
        <v>81</v>
      </c>
      <c r="D47" s="45" t="s">
        <v>83</v>
      </c>
      <c r="E47" s="45" t="s">
        <v>85</v>
      </c>
      <c r="F47" s="45" t="s">
        <v>87</v>
      </c>
      <c r="G47" s="45" t="s">
        <v>89</v>
      </c>
      <c r="H47" s="45" t="s">
        <v>91</v>
      </c>
      <c r="I47" s="45" t="s">
        <v>93</v>
      </c>
      <c r="J47" s="1"/>
      <c r="K47" s="14"/>
      <c r="L47" s="53"/>
      <c r="M47" s="53"/>
      <c r="N47" s="53"/>
      <c r="O47" s="53"/>
      <c r="P47" s="53"/>
      <c r="Q47" s="53"/>
      <c r="R47" s="53"/>
      <c r="S47" s="14"/>
      <c r="T47" s="51"/>
    </row>
    <row r="48" spans="1:21" x14ac:dyDescent="0.25">
      <c r="A48" s="16" t="s">
        <v>13</v>
      </c>
      <c r="B48" s="45" t="s">
        <v>80</v>
      </c>
      <c r="C48" s="45" t="s">
        <v>82</v>
      </c>
      <c r="D48" s="45" t="s">
        <v>84</v>
      </c>
      <c r="E48" s="45" t="s">
        <v>86</v>
      </c>
      <c r="F48" s="45" t="s">
        <v>88</v>
      </c>
      <c r="G48" s="45" t="s">
        <v>90</v>
      </c>
      <c r="H48" s="45" t="s">
        <v>92</v>
      </c>
      <c r="I48" s="45">
        <v>3.3333333333332438E-4</v>
      </c>
      <c r="J48" s="1"/>
      <c r="K48" s="37"/>
      <c r="L48" s="54"/>
      <c r="M48" s="54"/>
      <c r="N48" s="54"/>
      <c r="O48" s="54"/>
      <c r="P48" s="54"/>
      <c r="Q48" s="54"/>
      <c r="R48" s="25"/>
      <c r="S48" s="51"/>
      <c r="T48" s="51"/>
    </row>
    <row r="49" spans="1:21" hidden="1" x14ac:dyDescent="0.25">
      <c r="A49" s="16" t="s">
        <v>13</v>
      </c>
      <c r="B49" s="45">
        <f>B51-0.078</f>
        <v>0.44700000000000001</v>
      </c>
      <c r="C49" s="45">
        <f t="shared" ref="C49:I49" si="24">C51-0.078</f>
        <v>0.41266666666666663</v>
      </c>
      <c r="D49" s="45">
        <f t="shared" si="24"/>
        <v>0.57100000000000006</v>
      </c>
      <c r="E49" s="45">
        <f t="shared" si="24"/>
        <v>0.2523333333333333</v>
      </c>
      <c r="F49" s="45">
        <f t="shared" si="24"/>
        <v>0.36699999999999999</v>
      </c>
      <c r="G49" s="45">
        <f t="shared" si="24"/>
        <v>0.63133333333333341</v>
      </c>
      <c r="H49" s="45">
        <f t="shared" si="24"/>
        <v>0.90766666666666662</v>
      </c>
      <c r="I49" s="45">
        <f t="shared" si="24"/>
        <v>3.3333333333332438E-4</v>
      </c>
      <c r="J49" s="1"/>
      <c r="K49" s="51"/>
      <c r="L49" s="51"/>
      <c r="M49" s="51"/>
      <c r="N49" s="51"/>
      <c r="O49" s="51"/>
      <c r="P49" s="51"/>
      <c r="Q49" s="51"/>
      <c r="R49" s="51"/>
      <c r="S49" s="51"/>
      <c r="T49" s="51"/>
    </row>
    <row r="50" spans="1:21" x14ac:dyDescent="0.25">
      <c r="A50" s="16" t="s">
        <v>15</v>
      </c>
      <c r="B50" s="20">
        <f>B49/0.908*100</f>
        <v>49.229074889867839</v>
      </c>
      <c r="C50" s="20">
        <f t="shared" ref="C50:G50" si="25">C49/0.908*100</f>
        <v>45.447870778267244</v>
      </c>
      <c r="D50" s="20">
        <f t="shared" si="25"/>
        <v>62.885462555066084</v>
      </c>
      <c r="E50" s="20">
        <f t="shared" si="25"/>
        <v>27.790014684287804</v>
      </c>
      <c r="F50" s="20">
        <f t="shared" si="25"/>
        <v>40.418502202643168</v>
      </c>
      <c r="G50" s="20">
        <f t="shared" si="25"/>
        <v>69.530102790014695</v>
      </c>
      <c r="H50" s="20">
        <v>100</v>
      </c>
      <c r="I50" s="20">
        <v>0</v>
      </c>
      <c r="J50" s="1"/>
      <c r="K50" s="51"/>
      <c r="L50" s="51"/>
      <c r="M50" s="51"/>
      <c r="N50" s="51"/>
      <c r="O50" s="51"/>
      <c r="P50" s="51"/>
      <c r="Q50" s="51"/>
      <c r="R50" s="51"/>
      <c r="S50" s="51"/>
      <c r="T50" s="51"/>
    </row>
    <row r="51" spans="1:21" x14ac:dyDescent="0.25">
      <c r="A51" s="13" t="s">
        <v>3</v>
      </c>
      <c r="B51" s="45">
        <f t="shared" ref="B51:E51" si="26">AVERAGE(B44:B46)</f>
        <v>0.52500000000000002</v>
      </c>
      <c r="C51" s="45">
        <f t="shared" si="26"/>
        <v>0.49066666666666664</v>
      </c>
      <c r="D51" s="45">
        <f t="shared" si="26"/>
        <v>0.64900000000000002</v>
      </c>
      <c r="E51" s="45">
        <f t="shared" si="26"/>
        <v>0.33033333333333331</v>
      </c>
      <c r="F51" s="45">
        <f t="shared" ref="F51:I51" si="27">AVERAGE(F44:F46)</f>
        <v>0.44500000000000001</v>
      </c>
      <c r="G51" s="45">
        <f t="shared" si="27"/>
        <v>0.70933333333333337</v>
      </c>
      <c r="H51" s="45">
        <f t="shared" si="27"/>
        <v>0.98566666666666658</v>
      </c>
      <c r="I51" s="45">
        <f t="shared" si="27"/>
        <v>7.8333333333333324E-2</v>
      </c>
      <c r="J51" s="1"/>
      <c r="K51" s="33"/>
      <c r="L51" s="55"/>
      <c r="M51" s="55"/>
      <c r="N51" s="55"/>
      <c r="O51" s="55"/>
      <c r="P51" s="55"/>
      <c r="Q51" s="55"/>
      <c r="R51" s="55"/>
      <c r="S51" s="37"/>
      <c r="T51" s="51"/>
    </row>
    <row r="52" spans="1:21" x14ac:dyDescent="0.25">
      <c r="A52" s="16" t="s">
        <v>5</v>
      </c>
      <c r="B52" s="45">
        <f t="shared" ref="B52:I52" si="28">STDEV(B44:B46)</f>
        <v>4.7507894080878799E-2</v>
      </c>
      <c r="C52" s="45">
        <f t="shared" si="28"/>
        <v>3.9627431576287321E-2</v>
      </c>
      <c r="D52" s="45">
        <f t="shared" si="28"/>
        <v>0.13152566289511741</v>
      </c>
      <c r="E52" s="45">
        <f t="shared" si="28"/>
        <v>3.6746881953892814E-2</v>
      </c>
      <c r="F52" s="45">
        <f t="shared" si="28"/>
        <v>2.2912878474779193E-2</v>
      </c>
      <c r="G52" s="45">
        <f t="shared" si="28"/>
        <v>0.11602298622830398</v>
      </c>
      <c r="H52" s="45">
        <f t="shared" si="28"/>
        <v>0.18066912667451937</v>
      </c>
      <c r="I52" s="45">
        <f t="shared" si="28"/>
        <v>3.2145502536643214E-3</v>
      </c>
      <c r="J52" s="1"/>
      <c r="K52" s="33"/>
      <c r="L52" s="34"/>
      <c r="M52" s="33"/>
      <c r="N52" s="33"/>
      <c r="O52" s="33"/>
      <c r="P52" s="33"/>
      <c r="Q52" s="33"/>
      <c r="R52" s="33"/>
      <c r="S52" s="33"/>
      <c r="T52" s="51"/>
      <c r="U52" s="1"/>
    </row>
    <row r="53" spans="1:21" x14ac:dyDescent="0.25">
      <c r="A53" s="1"/>
      <c r="B53" s="42"/>
      <c r="C53" s="42"/>
      <c r="D53" s="42"/>
      <c r="E53" s="42"/>
      <c r="F53" s="42"/>
      <c r="G53" s="1"/>
      <c r="H53" s="1"/>
      <c r="I53" s="1"/>
      <c r="J53" s="1"/>
      <c r="K53" s="37"/>
      <c r="L53" s="39"/>
      <c r="M53" s="39"/>
      <c r="N53" s="39"/>
      <c r="O53" s="39"/>
      <c r="P53" s="39"/>
      <c r="Q53" s="39"/>
      <c r="R53" s="39"/>
      <c r="S53" s="37"/>
      <c r="T53" s="51"/>
    </row>
    <row r="54" spans="1:21" x14ac:dyDescent="0.25">
      <c r="A54" s="3" t="s">
        <v>17</v>
      </c>
      <c r="B54" s="4" t="s">
        <v>4</v>
      </c>
      <c r="C54" s="4"/>
      <c r="D54" s="4"/>
      <c r="E54" s="4"/>
      <c r="F54" s="4"/>
      <c r="G54" s="4"/>
      <c r="H54" s="4"/>
      <c r="I54" s="4"/>
      <c r="J54" s="1"/>
      <c r="K54" s="37"/>
      <c r="L54" s="39"/>
      <c r="M54" s="39"/>
      <c r="N54" s="39"/>
      <c r="O54" s="39"/>
      <c r="P54" s="39"/>
      <c r="Q54" s="39"/>
      <c r="R54" s="39"/>
      <c r="S54" s="37"/>
      <c r="T54" s="51"/>
    </row>
    <row r="55" spans="1:21" x14ac:dyDescent="0.25">
      <c r="A55" s="3" t="s">
        <v>117</v>
      </c>
      <c r="B55" s="3">
        <v>15</v>
      </c>
      <c r="C55" s="3">
        <v>10</v>
      </c>
      <c r="D55" s="6">
        <v>5</v>
      </c>
      <c r="E55" s="6">
        <v>1</v>
      </c>
      <c r="F55" s="6">
        <v>0.5</v>
      </c>
      <c r="G55" s="6">
        <v>0.1</v>
      </c>
      <c r="H55" s="6">
        <v>0</v>
      </c>
      <c r="I55" s="6" t="s">
        <v>12</v>
      </c>
      <c r="J55" s="1"/>
      <c r="K55" s="37"/>
      <c r="L55" s="39"/>
      <c r="M55" s="39"/>
      <c r="N55" s="39"/>
      <c r="O55" s="39"/>
      <c r="P55" s="39"/>
      <c r="Q55" s="39"/>
      <c r="R55" s="39"/>
      <c r="S55" s="37"/>
      <c r="T55" s="51"/>
    </row>
    <row r="56" spans="1:21" x14ac:dyDescent="0.25">
      <c r="A56" s="10" t="s">
        <v>0</v>
      </c>
      <c r="B56" s="10">
        <v>0.58799999999999997</v>
      </c>
      <c r="C56" s="10">
        <v>0.53200000000000003</v>
      </c>
      <c r="D56" s="10">
        <v>0.65400000000000003</v>
      </c>
      <c r="E56" s="10">
        <v>0.33400000000000002</v>
      </c>
      <c r="F56" s="10">
        <v>0.45700000000000002</v>
      </c>
      <c r="G56" s="10">
        <v>0.83599999999999997</v>
      </c>
      <c r="H56" s="10">
        <v>0.78100000000000003</v>
      </c>
      <c r="I56" s="10">
        <v>7.5999999999999998E-2</v>
      </c>
      <c r="J56" s="1"/>
      <c r="K56" s="37"/>
      <c r="L56" s="54"/>
      <c r="M56" s="54"/>
      <c r="N56" s="54"/>
      <c r="O56" s="54"/>
      <c r="P56" s="54"/>
      <c r="Q56" s="54"/>
      <c r="R56" s="54"/>
      <c r="S56" s="37"/>
      <c r="T56" s="51"/>
    </row>
    <row r="57" spans="1:21" x14ac:dyDescent="0.25">
      <c r="A57" s="10" t="s">
        <v>1</v>
      </c>
      <c r="B57" s="10">
        <v>0.53700000000000003</v>
      </c>
      <c r="C57" s="10">
        <v>0.63700000000000001</v>
      </c>
      <c r="D57" s="10">
        <v>0.57899999999999996</v>
      </c>
      <c r="E57" s="10">
        <v>0.35499999999999998</v>
      </c>
      <c r="F57" s="10">
        <v>0.437</v>
      </c>
      <c r="G57" s="10">
        <v>0.46500000000000002</v>
      </c>
      <c r="H57" s="10">
        <v>1.0529999999999999</v>
      </c>
      <c r="I57" s="10">
        <v>8.2000000000000003E-2</v>
      </c>
      <c r="J57" s="1"/>
      <c r="K57" s="51"/>
      <c r="L57" s="56"/>
      <c r="M57" s="56"/>
      <c r="N57" s="56"/>
      <c r="O57" s="56"/>
      <c r="P57" s="56"/>
      <c r="Q57" s="56"/>
      <c r="R57" s="56"/>
      <c r="S57" s="51"/>
      <c r="T57" s="51"/>
    </row>
    <row r="58" spans="1:21" x14ac:dyDescent="0.25">
      <c r="A58" s="10" t="s">
        <v>2</v>
      </c>
      <c r="B58" s="10">
        <v>0.63900000000000001</v>
      </c>
      <c r="C58" s="10">
        <v>0.47</v>
      </c>
      <c r="D58" s="10">
        <v>0.58099999999999996</v>
      </c>
      <c r="E58" s="10">
        <v>0.45900000000000002</v>
      </c>
      <c r="F58" s="10">
        <v>0.48</v>
      </c>
      <c r="G58" s="10">
        <v>0.56699999999999995</v>
      </c>
      <c r="H58" s="10">
        <v>1.123</v>
      </c>
      <c r="I58" s="10">
        <v>7.6999999999999999E-2</v>
      </c>
      <c r="J58" s="1"/>
      <c r="K58" s="51"/>
      <c r="L58" s="34"/>
      <c r="M58" s="34"/>
      <c r="N58" s="34"/>
      <c r="O58" s="34"/>
      <c r="P58" s="34"/>
      <c r="Q58" s="34"/>
      <c r="R58" s="51"/>
      <c r="S58" s="51"/>
      <c r="T58" s="51"/>
    </row>
    <row r="59" spans="1:21" x14ac:dyDescent="0.25">
      <c r="A59" s="16" t="s">
        <v>3</v>
      </c>
      <c r="B59" s="45" t="s">
        <v>78</v>
      </c>
      <c r="C59" s="45" t="s">
        <v>95</v>
      </c>
      <c r="D59" s="45" t="s">
        <v>97</v>
      </c>
      <c r="E59" s="45" t="s">
        <v>99</v>
      </c>
      <c r="F59" s="45" t="s">
        <v>101</v>
      </c>
      <c r="G59" s="45" t="s">
        <v>103</v>
      </c>
      <c r="H59" s="45" t="s">
        <v>91</v>
      </c>
      <c r="I59" s="45" t="s">
        <v>93</v>
      </c>
      <c r="J59" s="1"/>
      <c r="K59" s="46"/>
      <c r="L59" s="46"/>
      <c r="M59" s="46"/>
      <c r="N59" s="46"/>
      <c r="O59" s="46"/>
      <c r="P59" s="46"/>
      <c r="Q59" s="46"/>
      <c r="R59" s="46"/>
      <c r="S59" s="51"/>
      <c r="T59" s="51"/>
    </row>
    <row r="60" spans="1:21" x14ac:dyDescent="0.25">
      <c r="A60" s="16" t="s">
        <v>13</v>
      </c>
      <c r="B60" s="45" t="s">
        <v>94</v>
      </c>
      <c r="C60" s="45" t="s">
        <v>96</v>
      </c>
      <c r="D60" s="45" t="s">
        <v>98</v>
      </c>
      <c r="E60" s="45" t="s">
        <v>100</v>
      </c>
      <c r="F60" s="45" t="s">
        <v>102</v>
      </c>
      <c r="G60" s="45" t="s">
        <v>104</v>
      </c>
      <c r="H60" s="45" t="s">
        <v>92</v>
      </c>
      <c r="I60" s="45">
        <v>3.3333333333332438E-4</v>
      </c>
      <c r="J60" s="1"/>
      <c r="K60" s="51"/>
      <c r="L60" s="39"/>
      <c r="M60" s="39"/>
      <c r="N60" s="39"/>
      <c r="O60" s="39"/>
      <c r="P60" s="39"/>
      <c r="Q60" s="39"/>
      <c r="R60" s="48"/>
      <c r="S60" s="1"/>
      <c r="T60" s="1"/>
    </row>
    <row r="61" spans="1:21" hidden="1" x14ac:dyDescent="0.25">
      <c r="A61" s="16" t="s">
        <v>13</v>
      </c>
      <c r="B61" s="45">
        <f>B63-0.078</f>
        <v>0.51</v>
      </c>
      <c r="C61" s="45">
        <f t="shared" ref="C61:I61" si="29">C63-0.078</f>
        <v>0.46833333333333332</v>
      </c>
      <c r="D61" s="45">
        <f t="shared" si="29"/>
        <v>0.52666666666666673</v>
      </c>
      <c r="E61" s="45">
        <f t="shared" si="29"/>
        <v>0.3046666666666667</v>
      </c>
      <c r="F61" s="45">
        <f t="shared" si="29"/>
        <v>0.38</v>
      </c>
      <c r="G61" s="45">
        <f t="shared" si="29"/>
        <v>0.54466666666666663</v>
      </c>
      <c r="H61" s="45">
        <f t="shared" si="29"/>
        <v>0.90766666666666662</v>
      </c>
      <c r="I61" s="45">
        <f t="shared" si="29"/>
        <v>3.3333333333332438E-4</v>
      </c>
      <c r="J61" s="1"/>
      <c r="K61" s="51"/>
      <c r="L61" s="39"/>
      <c r="M61" s="39"/>
      <c r="N61" s="39"/>
      <c r="O61" s="39"/>
      <c r="P61" s="39"/>
      <c r="Q61" s="39"/>
      <c r="R61" s="51"/>
      <c r="S61" s="1"/>
      <c r="T61" s="1"/>
    </row>
    <row r="62" spans="1:21" x14ac:dyDescent="0.25">
      <c r="A62" s="16" t="s">
        <v>15</v>
      </c>
      <c r="B62" s="20">
        <f>B61/0.908*100</f>
        <v>56.167400881057276</v>
      </c>
      <c r="C62" s="20">
        <f t="shared" ref="C62:G62" si="30">C61/0.908*100</f>
        <v>51.578560939794414</v>
      </c>
      <c r="D62" s="20">
        <f t="shared" si="30"/>
        <v>58.002936857562418</v>
      </c>
      <c r="E62" s="20">
        <f t="shared" si="30"/>
        <v>33.55359765051395</v>
      </c>
      <c r="F62" s="20">
        <f t="shared" si="30"/>
        <v>41.85022026431718</v>
      </c>
      <c r="G62" s="20">
        <f t="shared" si="30"/>
        <v>59.985315712187948</v>
      </c>
      <c r="H62" s="20">
        <v>100</v>
      </c>
      <c r="I62" s="20">
        <v>0</v>
      </c>
      <c r="J62" s="51"/>
      <c r="K62" s="39"/>
      <c r="L62" s="39"/>
      <c r="M62" s="39"/>
      <c r="N62" s="39"/>
      <c r="O62" s="39"/>
      <c r="P62" s="39"/>
      <c r="Q62" s="51"/>
      <c r="R62" s="51"/>
      <c r="S62" s="1"/>
      <c r="T62" s="1"/>
    </row>
    <row r="63" spans="1:21" x14ac:dyDescent="0.25">
      <c r="A63" s="13" t="s">
        <v>3</v>
      </c>
      <c r="B63" s="45">
        <f t="shared" ref="B63:I63" si="31">AVERAGE(B56:B58)</f>
        <v>0.58799999999999997</v>
      </c>
      <c r="C63" s="45">
        <f t="shared" si="31"/>
        <v>0.54633333333333334</v>
      </c>
      <c r="D63" s="45">
        <f t="shared" si="31"/>
        <v>0.60466666666666669</v>
      </c>
      <c r="E63" s="45">
        <f t="shared" si="31"/>
        <v>0.38266666666666671</v>
      </c>
      <c r="F63" s="45">
        <f t="shared" si="31"/>
        <v>0.45800000000000002</v>
      </c>
      <c r="G63" s="45">
        <f t="shared" si="31"/>
        <v>0.62266666666666659</v>
      </c>
      <c r="H63" s="45">
        <f t="shared" si="31"/>
        <v>0.98566666666666658</v>
      </c>
      <c r="I63" s="45">
        <f t="shared" si="31"/>
        <v>7.8333333333333324E-2</v>
      </c>
      <c r="J63" s="1"/>
      <c r="K63" s="51"/>
      <c r="L63" s="39"/>
      <c r="M63" s="39"/>
      <c r="N63" s="39"/>
      <c r="O63" s="39"/>
      <c r="P63" s="39"/>
      <c r="Q63" s="39"/>
      <c r="R63" s="51"/>
      <c r="S63" s="48"/>
      <c r="T63" s="48"/>
      <c r="U63" s="50"/>
    </row>
    <row r="64" spans="1:21" x14ac:dyDescent="0.25">
      <c r="A64" s="16" t="s">
        <v>5</v>
      </c>
      <c r="B64" s="17">
        <f t="shared" ref="B64:I64" si="32">STDEV(B56:B58)</f>
        <v>5.099999999999999E-2</v>
      </c>
      <c r="C64" s="17">
        <f t="shared" si="32"/>
        <v>8.4417612696245717E-2</v>
      </c>
      <c r="D64" s="17">
        <f t="shared" si="32"/>
        <v>4.2735621363604114E-2</v>
      </c>
      <c r="E64" s="17">
        <f t="shared" si="32"/>
        <v>6.6935292136012084E-2</v>
      </c>
      <c r="F64" s="17">
        <f t="shared" si="32"/>
        <v>2.1517434791350005E-2</v>
      </c>
      <c r="G64" s="17">
        <f t="shared" si="32"/>
        <v>0.19166202892939807</v>
      </c>
      <c r="H64" s="17">
        <f t="shared" si="32"/>
        <v>0.18066912667451937</v>
      </c>
      <c r="I64" s="17">
        <f t="shared" si="32"/>
        <v>3.2145502536643214E-3</v>
      </c>
      <c r="J64" s="1"/>
      <c r="K64" s="51"/>
      <c r="L64" s="51"/>
      <c r="M64" s="51"/>
      <c r="N64" s="51"/>
      <c r="O64" s="51"/>
      <c r="P64" s="51"/>
      <c r="Q64" s="51"/>
      <c r="R64" s="51"/>
      <c r="S64" s="1"/>
      <c r="T64" s="1"/>
    </row>
    <row r="65" spans="1:20" x14ac:dyDescent="0.25">
      <c r="A65" s="1"/>
      <c r="B65" s="43"/>
      <c r="C65" s="43"/>
      <c r="D65" s="43"/>
      <c r="E65" s="43"/>
      <c r="F65" s="43"/>
      <c r="G65" s="1"/>
      <c r="H65" s="1"/>
      <c r="I65" s="1"/>
      <c r="J65" s="1"/>
      <c r="K65" s="1"/>
      <c r="L65" s="51"/>
      <c r="M65" s="51"/>
      <c r="N65" s="51"/>
      <c r="O65" s="51"/>
      <c r="P65" s="51"/>
      <c r="Q65" s="51"/>
      <c r="R65" s="1"/>
      <c r="S65" s="1"/>
      <c r="T65" s="1"/>
    </row>
    <row r="66" spans="1:20" x14ac:dyDescent="0.25">
      <c r="A66" s="3" t="s">
        <v>18</v>
      </c>
      <c r="B66" s="57" t="s">
        <v>4</v>
      </c>
      <c r="C66" s="58"/>
      <c r="D66" s="58"/>
      <c r="E66" s="58"/>
      <c r="F66" s="58"/>
      <c r="G66" s="58"/>
      <c r="H66" s="58"/>
      <c r="I66" s="59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</row>
    <row r="67" spans="1:20" x14ac:dyDescent="0.25">
      <c r="A67" s="3" t="s">
        <v>117</v>
      </c>
      <c r="B67" s="3">
        <v>15</v>
      </c>
      <c r="C67" s="3">
        <v>10</v>
      </c>
      <c r="D67" s="6">
        <v>5</v>
      </c>
      <c r="E67" s="6">
        <v>1</v>
      </c>
      <c r="F67" s="6">
        <v>0.5</v>
      </c>
      <c r="G67" s="6">
        <v>0.1</v>
      </c>
      <c r="H67" s="6">
        <v>0</v>
      </c>
      <c r="I67" s="6" t="s">
        <v>12</v>
      </c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</row>
    <row r="68" spans="1:20" x14ac:dyDescent="0.25">
      <c r="A68" s="10" t="s">
        <v>0</v>
      </c>
      <c r="B68" s="10">
        <v>0.65300000000000002</v>
      </c>
      <c r="C68" s="10">
        <v>0.64200000000000002</v>
      </c>
      <c r="D68" s="10">
        <v>0.58499999999999996</v>
      </c>
      <c r="E68" s="10">
        <v>0.318</v>
      </c>
      <c r="F68" s="10">
        <v>0.49299999999999999</v>
      </c>
      <c r="G68" s="10">
        <v>0.69099999999999995</v>
      </c>
      <c r="H68" s="10">
        <v>0.78100000000000003</v>
      </c>
      <c r="I68" s="10">
        <v>7.5999999999999998E-2</v>
      </c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</row>
    <row r="69" spans="1:20" x14ac:dyDescent="0.25">
      <c r="A69" s="10" t="s">
        <v>1</v>
      </c>
      <c r="B69" s="10">
        <v>0.51900000000000002</v>
      </c>
      <c r="C69" s="10">
        <v>0.63200000000000001</v>
      </c>
      <c r="D69" s="10">
        <v>0.52100000000000002</v>
      </c>
      <c r="E69" s="10">
        <v>0.27100000000000002</v>
      </c>
      <c r="F69" s="10">
        <v>0.39600000000000002</v>
      </c>
      <c r="G69" s="10">
        <v>0.59199999999999997</v>
      </c>
      <c r="H69" s="10">
        <v>1.0529999999999999</v>
      </c>
      <c r="I69" s="10">
        <v>8.2000000000000003E-2</v>
      </c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</row>
    <row r="70" spans="1:20" x14ac:dyDescent="0.25">
      <c r="A70" s="10" t="s">
        <v>2</v>
      </c>
      <c r="B70" s="10">
        <v>0.61399999999999999</v>
      </c>
      <c r="C70" s="10">
        <v>0.52800000000000002</v>
      </c>
      <c r="D70" s="10">
        <v>0.375</v>
      </c>
      <c r="E70" s="10">
        <v>0.3</v>
      </c>
      <c r="F70" s="10">
        <v>0.435</v>
      </c>
      <c r="G70" s="10">
        <v>0.80400000000000005</v>
      </c>
      <c r="H70" s="10">
        <v>1.123</v>
      </c>
      <c r="I70" s="10">
        <v>7.6999999999999999E-2</v>
      </c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</row>
    <row r="71" spans="1:20" x14ac:dyDescent="0.25">
      <c r="A71" s="16" t="s">
        <v>3</v>
      </c>
      <c r="B71" s="45" t="s">
        <v>105</v>
      </c>
      <c r="C71" s="45" t="s">
        <v>107</v>
      </c>
      <c r="D71" s="45" t="s">
        <v>109</v>
      </c>
      <c r="E71" s="45" t="s">
        <v>111</v>
      </c>
      <c r="F71" s="45" t="s">
        <v>113</v>
      </c>
      <c r="G71" s="45" t="s">
        <v>115</v>
      </c>
      <c r="H71" s="45" t="s">
        <v>91</v>
      </c>
      <c r="I71" s="45" t="s">
        <v>93</v>
      </c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</row>
    <row r="72" spans="1:20" x14ac:dyDescent="0.25">
      <c r="A72" s="16" t="s">
        <v>13</v>
      </c>
      <c r="B72" s="45" t="s">
        <v>106</v>
      </c>
      <c r="C72" s="45" t="s">
        <v>108</v>
      </c>
      <c r="D72" s="45" t="s">
        <v>110</v>
      </c>
      <c r="E72" s="45" t="s">
        <v>112</v>
      </c>
      <c r="F72" s="45" t="s">
        <v>114</v>
      </c>
      <c r="G72" s="45" t="s">
        <v>116</v>
      </c>
      <c r="H72" s="45" t="s">
        <v>92</v>
      </c>
      <c r="I72" s="45">
        <v>3.3333333333332438E-4</v>
      </c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</row>
    <row r="73" spans="1:20" hidden="1" x14ac:dyDescent="0.25">
      <c r="A73" s="16" t="s">
        <v>13</v>
      </c>
      <c r="B73" s="45">
        <f>B75-0.078</f>
        <v>0.51733333333333342</v>
      </c>
      <c r="C73" s="45">
        <f t="shared" ref="C73:I73" si="33">C75-0.078</f>
        <v>0.52266666666666672</v>
      </c>
      <c r="D73" s="45">
        <f t="shared" si="33"/>
        <v>0.41566666666666663</v>
      </c>
      <c r="E73" s="45">
        <f t="shared" si="33"/>
        <v>0.21833333333333332</v>
      </c>
      <c r="F73" s="45">
        <f t="shared" si="33"/>
        <v>0.36333333333333334</v>
      </c>
      <c r="G73" s="45">
        <f t="shared" si="33"/>
        <v>0.61766666666666659</v>
      </c>
      <c r="H73" s="45">
        <f t="shared" si="33"/>
        <v>0.90766666666666662</v>
      </c>
      <c r="I73" s="45">
        <f t="shared" si="33"/>
        <v>3.3333333333332438E-4</v>
      </c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</row>
    <row r="74" spans="1:20" x14ac:dyDescent="0.25">
      <c r="A74" s="16" t="s">
        <v>15</v>
      </c>
      <c r="B74" s="47">
        <f>B73/0.908*100</f>
        <v>56.975036710719543</v>
      </c>
      <c r="C74" s="47">
        <f t="shared" ref="C74:G74" si="34">C73/0.908*100</f>
        <v>57.562408223201174</v>
      </c>
      <c r="D74" s="47">
        <f t="shared" si="34"/>
        <v>45.778267254038177</v>
      </c>
      <c r="E74" s="47">
        <f t="shared" si="34"/>
        <v>24.045521292217327</v>
      </c>
      <c r="F74" s="47">
        <f t="shared" si="34"/>
        <v>40.014684287812038</v>
      </c>
      <c r="G74" s="47">
        <f t="shared" si="34"/>
        <v>68.024963289280464</v>
      </c>
      <c r="H74" s="47">
        <v>100</v>
      </c>
      <c r="I74" s="47">
        <v>0</v>
      </c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</row>
    <row r="75" spans="1:20" x14ac:dyDescent="0.25">
      <c r="A75" s="13" t="s">
        <v>3</v>
      </c>
      <c r="B75" s="24">
        <f>AVERAGE(B68:B70)</f>
        <v>0.59533333333333338</v>
      </c>
      <c r="C75" s="24">
        <f t="shared" ref="C75:I75" si="35">AVERAGE(C68:C70)</f>
        <v>0.60066666666666668</v>
      </c>
      <c r="D75" s="24">
        <f t="shared" si="35"/>
        <v>0.49366666666666664</v>
      </c>
      <c r="E75" s="24">
        <f t="shared" si="35"/>
        <v>0.29633333333333334</v>
      </c>
      <c r="F75" s="24">
        <f t="shared" si="35"/>
        <v>0.44133333333333336</v>
      </c>
      <c r="G75" s="24">
        <f t="shared" si="35"/>
        <v>0.69566666666666654</v>
      </c>
      <c r="H75" s="24">
        <f t="shared" si="35"/>
        <v>0.98566666666666658</v>
      </c>
      <c r="I75" s="24">
        <f t="shared" si="35"/>
        <v>7.8333333333333324E-2</v>
      </c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</row>
    <row r="76" spans="1:20" x14ac:dyDescent="0.25">
      <c r="A76" s="16" t="s">
        <v>5</v>
      </c>
      <c r="B76" s="24">
        <f>STDEV(B68:B70)</f>
        <v>6.8922661972194127E-2</v>
      </c>
      <c r="C76" s="24">
        <f t="shared" ref="C76:I76" si="36">STDEV(C68:C70)</f>
        <v>6.3129496539520505E-2</v>
      </c>
      <c r="D76" s="24">
        <f t="shared" si="36"/>
        <v>0.10763518631624812</v>
      </c>
      <c r="E76" s="24">
        <f t="shared" si="36"/>
        <v>2.3713568549109873E-2</v>
      </c>
      <c r="F76" s="24">
        <f t="shared" si="36"/>
        <v>4.8809152147249311E-2</v>
      </c>
      <c r="G76" s="24">
        <f t="shared" si="36"/>
        <v>0.10607701604651938</v>
      </c>
      <c r="H76" s="24">
        <f t="shared" si="36"/>
        <v>0.18066912667451937</v>
      </c>
      <c r="I76" s="24">
        <f t="shared" si="36"/>
        <v>3.2145502536643214E-3</v>
      </c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</row>
    <row r="77" spans="1:20" x14ac:dyDescent="0.25">
      <c r="A77" s="1"/>
      <c r="B77" s="43"/>
      <c r="C77" s="43"/>
      <c r="D77" s="43"/>
      <c r="E77" s="43"/>
      <c r="F77" s="43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</row>
    <row r="78" spans="1:20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</row>
    <row r="79" spans="1:20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</row>
  </sheetData>
  <mergeCells count="11">
    <mergeCell ref="B54:I54"/>
    <mergeCell ref="B66:I66"/>
    <mergeCell ref="B3:G3"/>
    <mergeCell ref="B16:G16"/>
    <mergeCell ref="B29:G29"/>
    <mergeCell ref="B42:I42"/>
    <mergeCell ref="L42:R42"/>
    <mergeCell ref="L51:R51"/>
    <mergeCell ref="L29:S29"/>
    <mergeCell ref="L3:S3"/>
    <mergeCell ref="L16:S1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6-08T11:27:58Z</dcterms:created>
  <dcterms:modified xsi:type="dcterms:W3CDTF">2018-09-24T04:52:16Z</dcterms:modified>
</cp:coreProperties>
</file>